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c\Desktop\RNAseq paper_v9\Tables and supplemental data RNAseq paper_V8\"/>
    </mc:Choice>
  </mc:AlternateContent>
  <xr:revisionPtr revIDLastSave="0" documentId="13_ncr:1_{48730191-BD88-42E6-9B8C-DC303A2CC44D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4" uniqueCount="414">
  <si>
    <t>ATG</t>
  </si>
  <si>
    <t>gene name</t>
  </si>
  <si>
    <t>FC</t>
  </si>
  <si>
    <t>p-value</t>
  </si>
  <si>
    <t xml:space="preserve">WT </t>
  </si>
  <si>
    <t>ahk2 ahk3</t>
  </si>
  <si>
    <t>cca1  lhy</t>
  </si>
  <si>
    <t>0h</t>
  </si>
  <si>
    <t>4h</t>
  </si>
  <si>
    <t>6h</t>
  </si>
  <si>
    <t>12h</t>
  </si>
  <si>
    <t>AT4G25100</t>
  </si>
  <si>
    <t>FeSOD (FSD1)</t>
  </si>
  <si>
    <t>AT5G51100</t>
  </si>
  <si>
    <t>FeSOD (FSD2)</t>
  </si>
  <si>
    <t>AT5G23310</t>
  </si>
  <si>
    <t>FeSOD (FSD3)</t>
  </si>
  <si>
    <t>AT1G08830</t>
  </si>
  <si>
    <t>Cu/ZnSOD (CSD1)</t>
  </si>
  <si>
    <t>AT2G28190</t>
  </si>
  <si>
    <t>Cu/ZnSOD (CSD2)</t>
  </si>
  <si>
    <t>AT5G18100</t>
  </si>
  <si>
    <t>Cu/ZnSOD (CSD3)</t>
  </si>
  <si>
    <t>AT3G10920</t>
  </si>
  <si>
    <t>MnSOD (MSD1)</t>
  </si>
  <si>
    <t>AT3G56350</t>
  </si>
  <si>
    <t>MnSOD-like</t>
  </si>
  <si>
    <t>NA</t>
  </si>
  <si>
    <t>AT1G07890</t>
  </si>
  <si>
    <t>APX1</t>
  </si>
  <si>
    <t>AT3G09640</t>
  </si>
  <si>
    <t>APX2</t>
  </si>
  <si>
    <t>AT4G35000</t>
  </si>
  <si>
    <t>APX3</t>
  </si>
  <si>
    <t>AT4G09010</t>
  </si>
  <si>
    <t>APX4</t>
  </si>
  <si>
    <t>AT4G35970</t>
  </si>
  <si>
    <t>APX5</t>
  </si>
  <si>
    <t>AT4G32320</t>
  </si>
  <si>
    <t>APX6</t>
  </si>
  <si>
    <t>AT1G33660</t>
  </si>
  <si>
    <t>APX7</t>
  </si>
  <si>
    <t>AT4G08390</t>
  </si>
  <si>
    <t>sTromal-APX</t>
  </si>
  <si>
    <t>AT1G77490</t>
  </si>
  <si>
    <t>Thylakoid-APX</t>
  </si>
  <si>
    <t>AT1G63940</t>
  </si>
  <si>
    <t>MDAR1</t>
  </si>
  <si>
    <t>AT3G09940</t>
  </si>
  <si>
    <t>MDAR2</t>
  </si>
  <si>
    <t>AT3G27820</t>
  </si>
  <si>
    <t>MDAR3</t>
  </si>
  <si>
    <t>AT3G52880</t>
  </si>
  <si>
    <t>MDAR4</t>
  </si>
  <si>
    <t>AT5G03630</t>
  </si>
  <si>
    <t>MDAR5</t>
  </si>
  <si>
    <t>AT5G16710</t>
  </si>
  <si>
    <t>DHAR1</t>
  </si>
  <si>
    <t>AT5G36270</t>
  </si>
  <si>
    <t>DHAR2</t>
  </si>
  <si>
    <t>AT1G75270</t>
  </si>
  <si>
    <t>DHAR3</t>
  </si>
  <si>
    <t>AT1G19550</t>
  </si>
  <si>
    <t>DHAR4</t>
  </si>
  <si>
    <t>AT1G19570</t>
  </si>
  <si>
    <t>DHAR5</t>
  </si>
  <si>
    <t>AT3G24170</t>
  </si>
  <si>
    <t>GR1</t>
  </si>
  <si>
    <t>AT3G54660</t>
  </si>
  <si>
    <t>GR2</t>
  </si>
  <si>
    <t>AT1G20630</t>
  </si>
  <si>
    <t>CAT1</t>
  </si>
  <si>
    <t>AT4G35090</t>
  </si>
  <si>
    <t>CAT2</t>
  </si>
  <si>
    <t>AT1G20620</t>
  </si>
  <si>
    <t>CAT3</t>
  </si>
  <si>
    <t>AT2G25080</t>
  </si>
  <si>
    <t>GPX1</t>
  </si>
  <si>
    <t>AT2G31570</t>
  </si>
  <si>
    <t>GPX2</t>
  </si>
  <si>
    <t>AT2G43350</t>
  </si>
  <si>
    <t>GPX3</t>
  </si>
  <si>
    <t>AT2G48150</t>
  </si>
  <si>
    <t>GPX4</t>
  </si>
  <si>
    <t>AT3G63080</t>
  </si>
  <si>
    <t>GPX5</t>
  </si>
  <si>
    <t>AT4G31870</t>
  </si>
  <si>
    <t>GPX7</t>
  </si>
  <si>
    <t>AT1G63460</t>
  </si>
  <si>
    <t>GPX8</t>
  </si>
  <si>
    <t>AT4G11600</t>
  </si>
  <si>
    <t>Phospholipid GPX6</t>
  </si>
  <si>
    <t>AT5G01600</t>
  </si>
  <si>
    <t>Ferritin 1</t>
  </si>
  <si>
    <t>AT3G56090</t>
  </si>
  <si>
    <t>Ferritin 2</t>
  </si>
  <si>
    <t>AT2G40300</t>
  </si>
  <si>
    <t>Ferritin 3 </t>
  </si>
  <si>
    <t>AT3G11050</t>
  </si>
  <si>
    <t>Ferritin 4</t>
  </si>
  <si>
    <t>AT5G20230</t>
  </si>
  <si>
    <t>Blue copper binding protein</t>
  </si>
  <si>
    <t>AT1G72230</t>
  </si>
  <si>
    <t>Blue copper protein, putative</t>
  </si>
  <si>
    <t>AT3G27200</t>
  </si>
  <si>
    <t>AT3G60280</t>
  </si>
  <si>
    <t>Blue copper-binding protein III</t>
  </si>
  <si>
    <t>AT4G12880</t>
  </si>
  <si>
    <t>Blue copper-binding protein, 15K (lamin)</t>
  </si>
  <si>
    <t>AT5G26330</t>
  </si>
  <si>
    <t>Copper binding - like protein</t>
  </si>
  <si>
    <t>AT2G33740</t>
  </si>
  <si>
    <t>Copper-binding protein CUtA</t>
  </si>
  <si>
    <t>AT4G28365</t>
  </si>
  <si>
    <t>Copper-binding protein-like</t>
  </si>
  <si>
    <t>AT2G31050</t>
  </si>
  <si>
    <t>putative blue copper-binding protein</t>
  </si>
  <si>
    <t>AT5G07390</t>
  </si>
  <si>
    <t>NADPH oxidase (RbohA)</t>
  </si>
  <si>
    <t>AT1G09090</t>
  </si>
  <si>
    <t>NADPH oxidase (RbohB)</t>
  </si>
  <si>
    <t>AT5G51060</t>
  </si>
  <si>
    <t>NADPH oxidase (RbohC)</t>
  </si>
  <si>
    <t>AT5G47910</t>
  </si>
  <si>
    <t>NADPH oxidase (RbohD)</t>
  </si>
  <si>
    <t>AT1G19230</t>
  </si>
  <si>
    <t>NADPH oxidase (RbohE)</t>
  </si>
  <si>
    <t>AT1G64060</t>
  </si>
  <si>
    <t>NADPH oxidase (RbohF) </t>
  </si>
  <si>
    <t>AT4G25090</t>
  </si>
  <si>
    <t>NADPH oxidase (RbohG)</t>
  </si>
  <si>
    <t>AT5G60010</t>
  </si>
  <si>
    <t>NADPH oxidase (RbohH)</t>
  </si>
  <si>
    <t>AT4G11230</t>
  </si>
  <si>
    <t>NADPH oxidase (RbohI)</t>
  </si>
  <si>
    <t>AT3G45810</t>
  </si>
  <si>
    <t>NADPH oxidase (RbohJ)</t>
  </si>
  <si>
    <t>AT5G23980</t>
  </si>
  <si>
    <t>Acyltransferase</t>
  </si>
  <si>
    <t>AT1G01590</t>
  </si>
  <si>
    <t>Ferric-chelate reductase (FRO1)</t>
  </si>
  <si>
    <t>AT1G01580</t>
  </si>
  <si>
    <t>Ferric-chelate reductase (FRO2)</t>
  </si>
  <si>
    <t>AT5G23990</t>
  </si>
  <si>
    <t>Ferric-chelate reductase (FRO5)</t>
  </si>
  <si>
    <t>AT5G49730</t>
  </si>
  <si>
    <t>Ferric reductase-like (NADPH oxidase like)  (FRO6)</t>
  </si>
  <si>
    <t>AT5G49740</t>
  </si>
  <si>
    <t>Ferric-chelate reductase (FRO7)</t>
  </si>
  <si>
    <t>AT5G50160</t>
  </si>
  <si>
    <t>Ferric reductase-like (NADPH oxidase like) (FRO8)</t>
  </si>
  <si>
    <t>AT5G67590</t>
  </si>
  <si>
    <t>NADH-ubiquinone oxidoreductase</t>
  </si>
  <si>
    <t>AT1G23020</t>
  </si>
  <si>
    <t>putative NADPH oxidase flavocytochrome</t>
  </si>
  <si>
    <t>AT1G32350</t>
  </si>
  <si>
    <t>AOX putative</t>
  </si>
  <si>
    <t>AT3G22370</t>
  </si>
  <si>
    <t>AOX1A</t>
  </si>
  <si>
    <t>AT3G22360</t>
  </si>
  <si>
    <t>AOX1B</t>
  </si>
  <si>
    <t>AT3G27620</t>
  </si>
  <si>
    <t>AOX1C</t>
  </si>
  <si>
    <t>AT5G64210</t>
  </si>
  <si>
    <t>AOX2</t>
  </si>
  <si>
    <t>AT4G22260</t>
  </si>
  <si>
    <t>ImmuTans</t>
  </si>
  <si>
    <t>AT1G48130</t>
  </si>
  <si>
    <t>1-Cys PrxR</t>
  </si>
  <si>
    <t>AT3G11630</t>
  </si>
  <si>
    <t>2-cys PrxR A</t>
  </si>
  <si>
    <t>AT5G06290</t>
  </si>
  <si>
    <t>2-cys PrxR B</t>
  </si>
  <si>
    <t>AT3G06050</t>
  </si>
  <si>
    <t>2-cys PrxR F</t>
  </si>
  <si>
    <t>AT3G26060</t>
  </si>
  <si>
    <t>PrxR Q</t>
  </si>
  <si>
    <t>AT1G65990</t>
  </si>
  <si>
    <t>Type 2 PrxR A</t>
  </si>
  <si>
    <t>AT1G65980</t>
  </si>
  <si>
    <t>Type 2 PrxR B</t>
  </si>
  <si>
    <t>AT1G65970</t>
  </si>
  <si>
    <t>Type 2 PrxR C</t>
  </si>
  <si>
    <t>AT1G60740</t>
  </si>
  <si>
    <t>Type 2 PrxR D</t>
  </si>
  <si>
    <t>AT3G52960</t>
  </si>
  <si>
    <t>Type 2 PrxR E</t>
  </si>
  <si>
    <t>AT3G03405</t>
  </si>
  <si>
    <t>Type 2 PrxR -relayed</t>
  </si>
  <si>
    <t>AT2G04700</t>
  </si>
  <si>
    <t>Ferredoxin-yhioredoxin reducyase</t>
  </si>
  <si>
    <t>AT1G62180</t>
  </si>
  <si>
    <t>Phosphoadenylyl-sulfate reductase</t>
  </si>
  <si>
    <t>AT1G43560</t>
  </si>
  <si>
    <t>similar to Thioredoxin</t>
  </si>
  <si>
    <t>AT1G31020</t>
  </si>
  <si>
    <t>Thioredoxin family</t>
  </si>
  <si>
    <t>AT1G52990</t>
  </si>
  <si>
    <t>AT1G53300</t>
  </si>
  <si>
    <t>AT1G76760</t>
  </si>
  <si>
    <t>AT2G33270</t>
  </si>
  <si>
    <t>AT2G42580</t>
  </si>
  <si>
    <t>AT3G06730</t>
  </si>
  <si>
    <t>AT3G08710</t>
  </si>
  <si>
    <t>AT3G20560</t>
  </si>
  <si>
    <t>AT3G56420</t>
  </si>
  <si>
    <t>AT4G04950</t>
  </si>
  <si>
    <t>AT4G29670</t>
  </si>
  <si>
    <t>AT4G32580</t>
  </si>
  <si>
    <t>AT4G37200</t>
  </si>
  <si>
    <t>AT2G40790</t>
  </si>
  <si>
    <t>Thioredoxin H -related</t>
  </si>
  <si>
    <t>AT3G51030</t>
  </si>
  <si>
    <t>Thioredoxin H-Type 1 (TRX-H-1)</t>
  </si>
  <si>
    <t>AT5G39950</t>
  </si>
  <si>
    <t>Thioredoxin H-Type 2</t>
  </si>
  <si>
    <t>AT5G42980</t>
  </si>
  <si>
    <t>Thioredoxin H-Type 3</t>
  </si>
  <si>
    <t>AT1G19730</t>
  </si>
  <si>
    <t>Thioredoxin H-Type 4 (TRX-H-4)</t>
  </si>
  <si>
    <t>AT1G45145</t>
  </si>
  <si>
    <t>Thioredoxin H-Type 5 (TRX-H-5)</t>
  </si>
  <si>
    <t>AT1G03680</t>
  </si>
  <si>
    <t>Thioredoxin M-Type 1 (TRX-M1)</t>
  </si>
  <si>
    <t>AT4G03520</t>
  </si>
  <si>
    <t>Thioredoxin M-Type 2</t>
  </si>
  <si>
    <t>AT2G15570</t>
  </si>
  <si>
    <t>Thioredoxin M-Type 3</t>
  </si>
  <si>
    <t>AT3G15360</t>
  </si>
  <si>
    <t>Thioredoxin M-Type 4</t>
  </si>
  <si>
    <t>AT4G35460</t>
  </si>
  <si>
    <t>Thioredoxin reductase 1</t>
  </si>
  <si>
    <t>AT2G17420</t>
  </si>
  <si>
    <t>Thioredoxin reductase 2</t>
  </si>
  <si>
    <t>AT2G41680</t>
  </si>
  <si>
    <t>Thioredoxin reductase, putative</t>
  </si>
  <si>
    <t>AT1G50320</t>
  </si>
  <si>
    <t>Thioredoxin x</t>
  </si>
  <si>
    <t>AT1G03020</t>
  </si>
  <si>
    <t>Glutaredoxin family</t>
  </si>
  <si>
    <t>AT1G03850</t>
  </si>
  <si>
    <t>AT1G06830</t>
  </si>
  <si>
    <t>AT1G28480</t>
  </si>
  <si>
    <t>AT2G20270</t>
  </si>
  <si>
    <t>AT2G30540</t>
  </si>
  <si>
    <t>AT2G47870</t>
  </si>
  <si>
    <t>AT2G47880</t>
  </si>
  <si>
    <t>AT3G02000</t>
  </si>
  <si>
    <t>AT3G62930</t>
  </si>
  <si>
    <t>AT3G62950</t>
  </si>
  <si>
    <t>AT3G62960</t>
  </si>
  <si>
    <t>AT4G15660</t>
  </si>
  <si>
    <t>AT4G15680</t>
  </si>
  <si>
    <t>AT4G15690</t>
  </si>
  <si>
    <t>AT4G15700</t>
  </si>
  <si>
    <t>AT4G28730</t>
  </si>
  <si>
    <t>AT4G33040</t>
  </si>
  <si>
    <t>AT5G11930</t>
  </si>
  <si>
    <t>AT5G14070</t>
  </si>
  <si>
    <t>AT5G18600</t>
  </si>
  <si>
    <t>AT1G77370</t>
  </si>
  <si>
    <t>Glutaredoxin putative</t>
  </si>
  <si>
    <t>AT5G20500</t>
  </si>
  <si>
    <t>AT5G40370</t>
  </si>
  <si>
    <t>AT5G63030</t>
  </si>
  <si>
    <t>AT3G11920</t>
  </si>
  <si>
    <t>Glutaredoxin-related</t>
  </si>
  <si>
    <t>AT1G05240</t>
  </si>
  <si>
    <t>PRX1</t>
  </si>
  <si>
    <t>AT1G05250</t>
  </si>
  <si>
    <t>PRX2</t>
  </si>
  <si>
    <t>AT1G05260</t>
  </si>
  <si>
    <t>PRX3</t>
  </si>
  <si>
    <t>AT1G14540</t>
  </si>
  <si>
    <t>PRX4</t>
  </si>
  <si>
    <t>AT1G14550</t>
  </si>
  <si>
    <t>PRX5</t>
  </si>
  <si>
    <t>AT1G24110</t>
  </si>
  <si>
    <t>PRX6</t>
  </si>
  <si>
    <t>AT1G30870</t>
  </si>
  <si>
    <t>PRX7</t>
  </si>
  <si>
    <t>AT1G34510</t>
  </si>
  <si>
    <t>PRX8</t>
  </si>
  <si>
    <t>AT1G44970</t>
  </si>
  <si>
    <t>PRX9</t>
  </si>
  <si>
    <t>AT1G49570</t>
  </si>
  <si>
    <t>PRX10</t>
  </si>
  <si>
    <t>AT1G68850</t>
  </si>
  <si>
    <t>PRX11</t>
  </si>
  <si>
    <t>AT1G71695</t>
  </si>
  <si>
    <t>PRX12</t>
  </si>
  <si>
    <t>AT1G77100</t>
  </si>
  <si>
    <t>PRX13</t>
  </si>
  <si>
    <t>AT2G18140</t>
  </si>
  <si>
    <t>PRX14</t>
  </si>
  <si>
    <t>AT2G18150</t>
  </si>
  <si>
    <t>PRX15</t>
  </si>
  <si>
    <t>AT2G18980</t>
  </si>
  <si>
    <t>PRX16</t>
  </si>
  <si>
    <t>AT2G22420</t>
  </si>
  <si>
    <t>PRX17</t>
  </si>
  <si>
    <t>AT2G24800</t>
  </si>
  <si>
    <t>PRX18</t>
  </si>
  <si>
    <t>AT2G34060</t>
  </si>
  <si>
    <t>PRX19</t>
  </si>
  <si>
    <t>AT2G35380</t>
  </si>
  <si>
    <t>PRX20</t>
  </si>
  <si>
    <t>AT2G37130</t>
  </si>
  <si>
    <t>PRX21</t>
  </si>
  <si>
    <t>AT2G38380</t>
  </si>
  <si>
    <t>PRX22</t>
  </si>
  <si>
    <t>AT2G38390</t>
  </si>
  <si>
    <t>PRX23</t>
  </si>
  <si>
    <t>AT2G39040</t>
  </si>
  <si>
    <t>PRX24</t>
  </si>
  <si>
    <t>AT2G41480</t>
  </si>
  <si>
    <t>PRX25</t>
  </si>
  <si>
    <t>AT2G43480</t>
  </si>
  <si>
    <t>PRX26</t>
  </si>
  <si>
    <t>AT3G01190</t>
  </si>
  <si>
    <t>PRX27</t>
  </si>
  <si>
    <t>AT3G03670</t>
  </si>
  <si>
    <t>PRX28</t>
  </si>
  <si>
    <t>AT3G17070</t>
  </si>
  <si>
    <t>PRX29</t>
  </si>
  <si>
    <t>AT3G21770</t>
  </si>
  <si>
    <t>PRX30</t>
  </si>
  <si>
    <t>AT3G28200</t>
  </si>
  <si>
    <t>PRX31</t>
  </si>
  <si>
    <t>AT3G32980</t>
  </si>
  <si>
    <t>PRX32</t>
  </si>
  <si>
    <t>AT3G49110</t>
  </si>
  <si>
    <t>PRX33</t>
  </si>
  <si>
    <t>AT3G49120</t>
  </si>
  <si>
    <t>PRX34</t>
  </si>
  <si>
    <t>AT3G49960</t>
  </si>
  <si>
    <t>PRX35</t>
  </si>
  <si>
    <t>AT3G50990</t>
  </si>
  <si>
    <t>PRX36</t>
  </si>
  <si>
    <t>AT4G08770</t>
  </si>
  <si>
    <t>PRX37</t>
  </si>
  <si>
    <t>AT4G08780</t>
  </si>
  <si>
    <t>PRX38</t>
  </si>
  <si>
    <t>AT4G11290</t>
  </si>
  <si>
    <t>PRX39</t>
  </si>
  <si>
    <t>AT4G16270</t>
  </si>
  <si>
    <t>PRX40</t>
  </si>
  <si>
    <t>AT4G17690</t>
  </si>
  <si>
    <t>PRX41</t>
  </si>
  <si>
    <t>AT4G21960</t>
  </si>
  <si>
    <t>PRX42</t>
  </si>
  <si>
    <t>AT4G25980</t>
  </si>
  <si>
    <t>PRX43</t>
  </si>
  <si>
    <t>AT4G26010</t>
  </si>
  <si>
    <t>PRX44</t>
  </si>
  <si>
    <t>AT4G30170</t>
  </si>
  <si>
    <t>PRX45</t>
  </si>
  <si>
    <t>AT4G31760</t>
  </si>
  <si>
    <t>PRX46</t>
  </si>
  <si>
    <t>AT4G33420</t>
  </si>
  <si>
    <t>PRX47</t>
  </si>
  <si>
    <t>AT4G33870</t>
  </si>
  <si>
    <t>PRX48</t>
  </si>
  <si>
    <t>AT4G36430</t>
  </si>
  <si>
    <t>PRX49</t>
  </si>
  <si>
    <t>AT4G37520</t>
  </si>
  <si>
    <t>PRX50</t>
  </si>
  <si>
    <t>AT4G37530</t>
  </si>
  <si>
    <t>PRX51</t>
  </si>
  <si>
    <t>AT5G05340</t>
  </si>
  <si>
    <t>PRX52</t>
  </si>
  <si>
    <t>AT5G06720</t>
  </si>
  <si>
    <t>PRX53</t>
  </si>
  <si>
    <t>AT5G06730</t>
  </si>
  <si>
    <t>PRX54</t>
  </si>
  <si>
    <t>AT5G14130</t>
  </si>
  <si>
    <t>PRX55</t>
  </si>
  <si>
    <t>AT5G15180</t>
  </si>
  <si>
    <t>PRX56</t>
  </si>
  <si>
    <t>AT5G17820</t>
  </si>
  <si>
    <t>PRX57</t>
  </si>
  <si>
    <t>AT5G19880</t>
  </si>
  <si>
    <t>PRX58</t>
  </si>
  <si>
    <t>AT5G19890</t>
  </si>
  <si>
    <t>PRX59</t>
  </si>
  <si>
    <t>AT5G22410</t>
  </si>
  <si>
    <t>PRX60</t>
  </si>
  <si>
    <t>AT5G24070</t>
  </si>
  <si>
    <t>PRX61</t>
  </si>
  <si>
    <t>AT5G39580</t>
  </si>
  <si>
    <t>PRX62</t>
  </si>
  <si>
    <t>AT5G40150</t>
  </si>
  <si>
    <t>PRX63</t>
  </si>
  <si>
    <t>AT5G42180</t>
  </si>
  <si>
    <t>PRX64</t>
  </si>
  <si>
    <t>AT5G47000</t>
  </si>
  <si>
    <t>PRX65</t>
  </si>
  <si>
    <t>AT5G51890</t>
  </si>
  <si>
    <t>PRX66</t>
  </si>
  <si>
    <t>AT5G58390</t>
  </si>
  <si>
    <t>PRX67</t>
  </si>
  <si>
    <t>AT5G58400</t>
  </si>
  <si>
    <t>PRX68</t>
  </si>
  <si>
    <t>AT5G64100</t>
  </si>
  <si>
    <t>PRX69</t>
  </si>
  <si>
    <t>AT5G64110</t>
  </si>
  <si>
    <t>PRX70</t>
  </si>
  <si>
    <t>AT5G64120</t>
  </si>
  <si>
    <t>PRX71</t>
  </si>
  <si>
    <t>AT5G66390</t>
  </si>
  <si>
    <t>PRX72</t>
  </si>
  <si>
    <t>AT5G67400</t>
  </si>
  <si>
    <t>PRX73</t>
  </si>
  <si>
    <r>
      <rPr>
        <b/>
        <sz val="11"/>
        <color theme="1"/>
        <rFont val="Calibri"/>
        <family val="2"/>
        <scheme val="minor"/>
      </rPr>
      <t>Supplemental Data 3.</t>
    </r>
    <r>
      <rPr>
        <sz val="11"/>
        <color theme="1"/>
        <rFont val="Calibri"/>
        <family val="2"/>
        <scheme val="minor"/>
      </rPr>
      <t xml:space="preserve"> Transcript profiles of genes encoding ROS scavenging enzymes after photoperiod stress. Fold change (FC) is given for all experimental conditions. p-values as calculate according to Bonferroni. A QT clustering corresponding to this data set is shown in Supplemental Figure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0"/>
      </patternFill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hair">
        <color indexed="8"/>
      </bottom>
      <diagonal/>
    </border>
    <border>
      <left style="medium">
        <color indexed="64"/>
      </left>
      <right style="medium">
        <color indexed="64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medium">
        <color indexed="64"/>
      </right>
      <top/>
      <bottom style="hair">
        <color indexed="8"/>
      </bottom>
      <diagonal/>
    </border>
    <border>
      <left/>
      <right style="hair">
        <color indexed="8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medium">
        <color indexed="64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medium">
        <color indexed="64"/>
      </top>
      <bottom style="hair">
        <color indexed="8"/>
      </bottom>
      <diagonal/>
    </border>
    <border>
      <left style="hair">
        <color indexed="8"/>
      </left>
      <right style="medium">
        <color indexed="64"/>
      </right>
      <top style="medium">
        <color indexed="64"/>
      </top>
      <bottom style="hair">
        <color indexed="8"/>
      </bottom>
      <diagonal/>
    </border>
    <border>
      <left style="medium">
        <color indexed="64"/>
      </left>
      <right/>
      <top style="hair">
        <color indexed="8"/>
      </top>
      <bottom style="hair">
        <color indexed="8"/>
      </bottom>
      <diagonal/>
    </border>
    <border>
      <left style="medium">
        <color indexed="64"/>
      </left>
      <right style="medium">
        <color indexed="64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hair">
        <color indexed="8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/>
      <top style="hair">
        <color indexed="8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8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medium">
        <color indexed="64"/>
      </bottom>
      <diagonal/>
    </border>
    <border>
      <left/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medium">
        <color indexed="64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medium">
        <color indexed="64"/>
      </top>
      <bottom style="medium">
        <color indexed="64"/>
      </bottom>
      <diagonal/>
    </border>
    <border>
      <left style="hair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hair">
        <color indexed="8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164" fontId="4" fillId="3" borderId="11" xfId="0" applyNumberFormat="1" applyFont="1" applyFill="1" applyBorder="1"/>
    <xf numFmtId="164" fontId="4" fillId="3" borderId="12" xfId="0" applyNumberFormat="1" applyFont="1" applyFill="1" applyBorder="1"/>
    <xf numFmtId="164" fontId="4" fillId="3" borderId="13" xfId="0" applyNumberFormat="1" applyFont="1" applyFill="1" applyBorder="1"/>
    <xf numFmtId="164" fontId="4" fillId="3" borderId="14" xfId="0" applyNumberFormat="1" applyFont="1" applyFill="1" applyBorder="1"/>
    <xf numFmtId="164" fontId="4" fillId="3" borderId="9" xfId="0" applyNumberFormat="1" applyFont="1" applyFill="1" applyBorder="1"/>
    <xf numFmtId="164" fontId="4" fillId="3" borderId="15" xfId="0" applyNumberFormat="1" applyFont="1" applyFill="1" applyBorder="1"/>
    <xf numFmtId="164" fontId="4" fillId="3" borderId="16" xfId="0" applyNumberFormat="1" applyFont="1" applyFill="1" applyBorder="1"/>
    <xf numFmtId="0" fontId="0" fillId="0" borderId="12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5" xfId="0" applyBorder="1"/>
    <xf numFmtId="0" fontId="0" fillId="0" borderId="0" xfId="0" applyAlignment="1">
      <alignment wrapText="1"/>
    </xf>
    <xf numFmtId="0" fontId="2" fillId="2" borderId="1" xfId="1" applyFont="1" applyFill="1" applyBorder="1" applyAlignment="1">
      <alignment horizontal="center"/>
    </xf>
    <xf numFmtId="0" fontId="4" fillId="3" borderId="7" xfId="0" applyFont="1" applyFill="1" applyBorder="1"/>
    <xf numFmtId="0" fontId="4" fillId="3" borderId="9" xfId="0" applyFont="1" applyFill="1" applyBorder="1"/>
    <xf numFmtId="0" fontId="2" fillId="2" borderId="2" xfId="1" applyFont="1" applyFill="1" applyBorder="1" applyAlignment="1">
      <alignment horizontal="center"/>
    </xf>
    <xf numFmtId="0" fontId="4" fillId="3" borderId="8" xfId="0" applyFont="1" applyFill="1" applyBorder="1"/>
    <xf numFmtId="0" fontId="4" fillId="3" borderId="10" xfId="0" applyFont="1" applyFill="1" applyBorder="1"/>
    <xf numFmtId="164" fontId="3" fillId="3" borderId="1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164" fontId="3" fillId="3" borderId="5" xfId="0" applyNumberFormat="1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/>
    </xf>
    <xf numFmtId="164" fontId="3" fillId="3" borderId="4" xfId="0" applyNumberFormat="1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  <xf numFmtId="164" fontId="5" fillId="3" borderId="3" xfId="0" applyNumberFormat="1" applyFont="1" applyFill="1" applyBorder="1" applyAlignment="1">
      <alignment horizontal="center"/>
    </xf>
    <xf numFmtId="164" fontId="5" fillId="3" borderId="4" xfId="0" applyNumberFormat="1" applyFont="1" applyFill="1" applyBorder="1" applyAlignment="1">
      <alignment horizontal="center"/>
    </xf>
  </cellXfs>
  <cellStyles count="2">
    <cellStyle name="Standaard" xfId="0" builtinId="0"/>
    <cellStyle name="Standard_Tabelle5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25"/>
  <sheetViews>
    <sheetView tabSelected="1" workbookViewId="0">
      <selection sqref="A1:O1"/>
    </sheetView>
  </sheetViews>
  <sheetFormatPr defaultColWidth="9.109375" defaultRowHeight="14.4" x14ac:dyDescent="0.3"/>
  <cols>
    <col min="1" max="1" width="12.109375" customWidth="1"/>
    <col min="2" max="2" width="45.44140625" customWidth="1"/>
    <col min="15" max="15" width="10" bestFit="1" customWidth="1"/>
    <col min="25" max="25" width="8.5546875" customWidth="1"/>
  </cols>
  <sheetData>
    <row r="1" spans="1:26" ht="44.4" customHeight="1" thickBot="1" x14ac:dyDescent="0.35">
      <c r="A1" s="37" t="s">
        <v>41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</row>
    <row r="2" spans="1:26" ht="15" thickBot="1" x14ac:dyDescent="0.35">
      <c r="A2" s="38" t="s">
        <v>0</v>
      </c>
      <c r="B2" s="41" t="s">
        <v>1</v>
      </c>
      <c r="C2" s="44" t="s">
        <v>2</v>
      </c>
      <c r="D2" s="45"/>
      <c r="E2" s="45"/>
      <c r="F2" s="45"/>
      <c r="G2" s="45"/>
      <c r="H2" s="45"/>
      <c r="I2" s="45"/>
      <c r="J2" s="45"/>
      <c r="K2" s="45"/>
      <c r="L2" s="45"/>
      <c r="M2" s="45"/>
      <c r="N2" s="46"/>
      <c r="O2" s="47" t="s">
        <v>3</v>
      </c>
      <c r="P2" s="48"/>
      <c r="Q2" s="48"/>
      <c r="R2" s="48"/>
      <c r="S2" s="48"/>
      <c r="T2" s="48"/>
      <c r="U2" s="48"/>
      <c r="V2" s="48"/>
      <c r="W2" s="48"/>
      <c r="X2" s="48"/>
      <c r="Y2" s="48"/>
      <c r="Z2" s="49"/>
    </row>
    <row r="3" spans="1:26" x14ac:dyDescent="0.3">
      <c r="A3" s="39"/>
      <c r="B3" s="42"/>
      <c r="C3" s="44" t="s">
        <v>4</v>
      </c>
      <c r="D3" s="50"/>
      <c r="E3" s="50"/>
      <c r="F3" s="51"/>
      <c r="G3" s="52" t="s">
        <v>5</v>
      </c>
      <c r="H3" s="53"/>
      <c r="I3" s="53"/>
      <c r="J3" s="54"/>
      <c r="K3" s="52" t="s">
        <v>6</v>
      </c>
      <c r="L3" s="53"/>
      <c r="M3" s="53"/>
      <c r="N3" s="54"/>
      <c r="O3" s="50" t="s">
        <v>4</v>
      </c>
      <c r="P3" s="50"/>
      <c r="Q3" s="50"/>
      <c r="R3" s="51"/>
      <c r="S3" s="44" t="s">
        <v>5</v>
      </c>
      <c r="T3" s="50"/>
      <c r="U3" s="50"/>
      <c r="V3" s="51"/>
      <c r="W3" s="50" t="s">
        <v>6</v>
      </c>
      <c r="X3" s="50"/>
      <c r="Y3" s="50"/>
      <c r="Z3" s="51"/>
    </row>
    <row r="4" spans="1:26" s="8" customFormat="1" ht="15" thickBot="1" x14ac:dyDescent="0.35">
      <c r="A4" s="40"/>
      <c r="B4" s="43"/>
      <c r="C4" s="1" t="s">
        <v>7</v>
      </c>
      <c r="D4" s="2" t="s">
        <v>8</v>
      </c>
      <c r="E4" s="3" t="s">
        <v>9</v>
      </c>
      <c r="F4" s="4" t="s">
        <v>10</v>
      </c>
      <c r="G4" s="5" t="s">
        <v>7</v>
      </c>
      <c r="H4" s="3" t="s">
        <v>8</v>
      </c>
      <c r="I4" s="3" t="s">
        <v>9</v>
      </c>
      <c r="J4" s="4" t="s">
        <v>10</v>
      </c>
      <c r="K4" s="2" t="s">
        <v>7</v>
      </c>
      <c r="L4" s="3" t="s">
        <v>8</v>
      </c>
      <c r="M4" s="2" t="s">
        <v>9</v>
      </c>
      <c r="N4" s="6" t="s">
        <v>10</v>
      </c>
      <c r="O4" s="2" t="s">
        <v>7</v>
      </c>
      <c r="P4" s="7" t="s">
        <v>8</v>
      </c>
      <c r="Q4" s="3" t="s">
        <v>9</v>
      </c>
      <c r="R4" s="4" t="s">
        <v>10</v>
      </c>
      <c r="S4" s="5" t="s">
        <v>7</v>
      </c>
      <c r="T4" s="3" t="s">
        <v>8</v>
      </c>
      <c r="U4" s="3" t="s">
        <v>9</v>
      </c>
      <c r="V4" s="4" t="s">
        <v>10</v>
      </c>
      <c r="W4" s="2" t="s">
        <v>7</v>
      </c>
      <c r="X4" s="3" t="s">
        <v>8</v>
      </c>
      <c r="Y4" s="3" t="s">
        <v>9</v>
      </c>
      <c r="Z4" s="4" t="s">
        <v>10</v>
      </c>
    </row>
    <row r="5" spans="1:26" x14ac:dyDescent="0.3">
      <c r="A5" s="9" t="s">
        <v>11</v>
      </c>
      <c r="B5" s="10" t="s">
        <v>12</v>
      </c>
      <c r="C5" s="11">
        <v>1.3605043444</v>
      </c>
      <c r="D5" s="12">
        <v>0.97930948106000004</v>
      </c>
      <c r="E5" s="12">
        <v>1.4277300919</v>
      </c>
      <c r="F5" s="13">
        <v>8.2753767862000005E-2</v>
      </c>
      <c r="G5" s="11">
        <v>1.3916835586</v>
      </c>
      <c r="H5" s="12">
        <v>1.5409918923999999</v>
      </c>
      <c r="I5" s="12">
        <v>2.5167935461000002</v>
      </c>
      <c r="J5" s="13">
        <v>1.5900370693000001</v>
      </c>
      <c r="K5" s="14">
        <v>0.71506824310999995</v>
      </c>
      <c r="L5" s="12">
        <v>1.8821424006</v>
      </c>
      <c r="M5" s="12">
        <v>1.2736067709000001</v>
      </c>
      <c r="N5" s="13">
        <v>0.18060920939</v>
      </c>
      <c r="O5" s="15">
        <v>1.1158345284999999E-2</v>
      </c>
      <c r="P5" s="16">
        <v>1</v>
      </c>
      <c r="Q5" s="16">
        <v>3.1140288069E-3</v>
      </c>
      <c r="R5" s="17">
        <v>1</v>
      </c>
      <c r="S5" s="15">
        <v>6.3492500796999999E-3</v>
      </c>
      <c r="T5" s="16">
        <v>2.9950433644000002E-4</v>
      </c>
      <c r="U5" s="16">
        <v>5.5031143825000004E-16</v>
      </c>
      <c r="V5" s="17">
        <v>1.3624745471E-4</v>
      </c>
      <c r="W5" s="14">
        <v>1</v>
      </c>
      <c r="X5" s="12">
        <v>9.4905861918000003E-8</v>
      </c>
      <c r="Y5" s="12">
        <v>5.7401815533999999E-2</v>
      </c>
      <c r="Z5" s="13">
        <v>1</v>
      </c>
    </row>
    <row r="6" spans="1:26" x14ac:dyDescent="0.3">
      <c r="A6" s="18" t="s">
        <v>13</v>
      </c>
      <c r="B6" s="19" t="s">
        <v>14</v>
      </c>
      <c r="C6" s="20">
        <v>0.56807277377999998</v>
      </c>
      <c r="D6" s="21">
        <v>-0.20838701732000001</v>
      </c>
      <c r="E6" s="21">
        <v>9.0594403862000003E-2</v>
      </c>
      <c r="F6" s="22">
        <v>-1.0986656620999999</v>
      </c>
      <c r="G6" s="20">
        <v>0.46365616248000002</v>
      </c>
      <c r="H6" s="21">
        <v>-0.22201502036000001</v>
      </c>
      <c r="I6" s="21">
        <v>2.9156006881E-2</v>
      </c>
      <c r="J6" s="22">
        <v>-1.1666221913999999</v>
      </c>
      <c r="K6" s="23">
        <v>-0.39615161231000001</v>
      </c>
      <c r="L6" s="21">
        <v>2.8496908142E-2</v>
      </c>
      <c r="M6" s="21">
        <v>2.4640083861999999E-2</v>
      </c>
      <c r="N6" s="22">
        <v>-0.77469566512999999</v>
      </c>
      <c r="O6" s="20">
        <v>1</v>
      </c>
      <c r="P6" s="21">
        <v>1</v>
      </c>
      <c r="Q6" s="21">
        <v>1</v>
      </c>
      <c r="R6" s="22">
        <v>3.1185005761000001E-4</v>
      </c>
      <c r="S6" s="20">
        <v>1</v>
      </c>
      <c r="T6" s="21">
        <v>1</v>
      </c>
      <c r="U6" s="21">
        <v>1</v>
      </c>
      <c r="V6" s="22">
        <v>2.0469493436999999E-4</v>
      </c>
      <c r="W6" s="23">
        <v>1</v>
      </c>
      <c r="X6" s="21">
        <v>1</v>
      </c>
      <c r="Y6" s="21">
        <v>1</v>
      </c>
      <c r="Z6" s="22">
        <v>1</v>
      </c>
    </row>
    <row r="7" spans="1:26" x14ac:dyDescent="0.3">
      <c r="A7" s="18" t="s">
        <v>15</v>
      </c>
      <c r="B7" s="19" t="s">
        <v>16</v>
      </c>
      <c r="C7" s="20">
        <v>0.39973956676</v>
      </c>
      <c r="D7" s="21">
        <v>-0.38263287113</v>
      </c>
      <c r="E7" s="21">
        <v>-0.76458065175000001</v>
      </c>
      <c r="F7" s="22">
        <v>-1.9652795155</v>
      </c>
      <c r="G7" s="20">
        <v>2.6226411115E-3</v>
      </c>
      <c r="H7" s="21">
        <v>-0.54364548452000006</v>
      </c>
      <c r="I7" s="21">
        <v>-1.4985377476999999</v>
      </c>
      <c r="J7" s="22">
        <v>-3.8373466584</v>
      </c>
      <c r="K7" s="23">
        <v>-0.37156726481000002</v>
      </c>
      <c r="L7" s="21">
        <v>-0.2133724102</v>
      </c>
      <c r="M7" s="21">
        <v>-0.68402705433</v>
      </c>
      <c r="N7" s="22">
        <v>-2.1168665989000002</v>
      </c>
      <c r="O7" s="20">
        <v>1</v>
      </c>
      <c r="P7" s="21">
        <v>1</v>
      </c>
      <c r="Q7" s="21">
        <v>1</v>
      </c>
      <c r="R7" s="22">
        <v>2.7736870011999999E-12</v>
      </c>
      <c r="S7" s="20">
        <v>1</v>
      </c>
      <c r="T7" s="21">
        <v>1</v>
      </c>
      <c r="U7" s="21">
        <v>1.1471572954E-5</v>
      </c>
      <c r="V7" s="22">
        <v>5.4400534952999999E-34</v>
      </c>
      <c r="W7" s="23">
        <v>1</v>
      </c>
      <c r="X7" s="21">
        <v>1</v>
      </c>
      <c r="Y7" s="21">
        <v>1</v>
      </c>
      <c r="Z7" s="22">
        <v>2.6247837682E-12</v>
      </c>
    </row>
    <row r="8" spans="1:26" x14ac:dyDescent="0.3">
      <c r="A8" s="18" t="s">
        <v>17</v>
      </c>
      <c r="B8" s="19" t="s">
        <v>18</v>
      </c>
      <c r="C8" s="20">
        <v>3.5446857131000002E-3</v>
      </c>
      <c r="D8" s="21">
        <v>9.5439477093000005E-2</v>
      </c>
      <c r="E8" s="21">
        <v>0.27561486628999998</v>
      </c>
      <c r="F8" s="22">
        <v>0.38814296795999997</v>
      </c>
      <c r="G8" s="20">
        <v>2.5192795542000001E-2</v>
      </c>
      <c r="H8" s="21">
        <v>0.32303199391999998</v>
      </c>
      <c r="I8" s="21">
        <v>0.61633224625000005</v>
      </c>
      <c r="J8" s="22">
        <v>1.7167406926</v>
      </c>
      <c r="K8" s="23">
        <v>0.10570091651999999</v>
      </c>
      <c r="L8" s="21">
        <v>-0.34533276585</v>
      </c>
      <c r="M8" s="21">
        <v>0.30210070296000002</v>
      </c>
      <c r="N8" s="22">
        <v>0.77766866177000005</v>
      </c>
      <c r="O8" s="20">
        <v>1</v>
      </c>
      <c r="P8" s="21">
        <v>1</v>
      </c>
      <c r="Q8" s="21">
        <v>1</v>
      </c>
      <c r="R8" s="22">
        <v>1</v>
      </c>
      <c r="S8" s="20">
        <v>1</v>
      </c>
      <c r="T8" s="21">
        <v>1</v>
      </c>
      <c r="U8" s="21">
        <v>1</v>
      </c>
      <c r="V8" s="22">
        <v>1.6359738738999999E-2</v>
      </c>
      <c r="W8" s="23">
        <v>1</v>
      </c>
      <c r="X8" s="21">
        <v>1</v>
      </c>
      <c r="Y8" s="21">
        <v>1</v>
      </c>
      <c r="Z8" s="22">
        <v>1</v>
      </c>
    </row>
    <row r="9" spans="1:26" x14ac:dyDescent="0.3">
      <c r="A9" s="18" t="s">
        <v>19</v>
      </c>
      <c r="B9" s="19" t="s">
        <v>20</v>
      </c>
      <c r="C9" s="20">
        <v>0.54240183026</v>
      </c>
      <c r="D9" s="21">
        <v>8.5681424689000002E-2</v>
      </c>
      <c r="E9" s="21">
        <v>-0.42253230292999999</v>
      </c>
      <c r="F9" s="22">
        <v>-1.3469915896</v>
      </c>
      <c r="G9" s="20">
        <v>0.71198825060000004</v>
      </c>
      <c r="H9" s="21">
        <v>0.22668846806000001</v>
      </c>
      <c r="I9" s="21">
        <v>-0.21561887485</v>
      </c>
      <c r="J9" s="22">
        <v>-0.50511422883000001</v>
      </c>
      <c r="K9" s="23">
        <v>1.0789856513</v>
      </c>
      <c r="L9" s="21">
        <v>0.69942898408999998</v>
      </c>
      <c r="M9" s="21">
        <v>-0.26654852754000002</v>
      </c>
      <c r="N9" s="22">
        <v>-0.58498288561</v>
      </c>
      <c r="O9" s="20">
        <v>1</v>
      </c>
      <c r="P9" s="21">
        <v>1</v>
      </c>
      <c r="Q9" s="21">
        <v>1</v>
      </c>
      <c r="R9" s="22">
        <v>1</v>
      </c>
      <c r="S9" s="20">
        <v>1</v>
      </c>
      <c r="T9" s="21">
        <v>1</v>
      </c>
      <c r="U9" s="21">
        <v>1</v>
      </c>
      <c r="V9" s="22">
        <v>1</v>
      </c>
      <c r="W9" s="23">
        <v>1</v>
      </c>
      <c r="X9" s="21">
        <v>1</v>
      </c>
      <c r="Y9" s="21">
        <v>1</v>
      </c>
      <c r="Z9" s="22">
        <v>1</v>
      </c>
    </row>
    <row r="10" spans="1:26" x14ac:dyDescent="0.3">
      <c r="A10" s="18" t="s">
        <v>21</v>
      </c>
      <c r="B10" s="19" t="s">
        <v>22</v>
      </c>
      <c r="C10" s="20">
        <v>0.16356063033000001</v>
      </c>
      <c r="D10" s="21">
        <v>0.10036115959</v>
      </c>
      <c r="E10" s="21">
        <v>0.10066576116000001</v>
      </c>
      <c r="F10" s="22">
        <v>-0.69022173857000002</v>
      </c>
      <c r="G10" s="20">
        <v>0.27285744802</v>
      </c>
      <c r="H10" s="21">
        <v>-0.24140528154999999</v>
      </c>
      <c r="I10" s="21">
        <v>-0.36516641099000002</v>
      </c>
      <c r="J10" s="22">
        <v>-1.9930218155999999</v>
      </c>
      <c r="K10" s="23">
        <v>0.11653372367000001</v>
      </c>
      <c r="L10" s="21">
        <v>5.5006502636000001E-2</v>
      </c>
      <c r="M10" s="21">
        <v>-0.35885824236000002</v>
      </c>
      <c r="N10" s="22">
        <v>-1.0260446183</v>
      </c>
      <c r="O10" s="20">
        <v>1</v>
      </c>
      <c r="P10" s="21">
        <v>1</v>
      </c>
      <c r="Q10" s="21">
        <v>1</v>
      </c>
      <c r="R10" s="22">
        <v>2.7105018789000001E-9</v>
      </c>
      <c r="S10" s="20">
        <v>1</v>
      </c>
      <c r="T10" s="21">
        <v>1</v>
      </c>
      <c r="U10" s="21">
        <v>1</v>
      </c>
      <c r="V10" s="22">
        <v>2.6038197927E-66</v>
      </c>
      <c r="W10" s="23">
        <v>1</v>
      </c>
      <c r="X10" s="21">
        <v>1</v>
      </c>
      <c r="Y10" s="21">
        <v>1</v>
      </c>
      <c r="Z10" s="22">
        <v>4.5266810633000001E-21</v>
      </c>
    </row>
    <row r="11" spans="1:26" x14ac:dyDescent="0.3">
      <c r="A11" s="18" t="s">
        <v>23</v>
      </c>
      <c r="B11" s="19" t="s">
        <v>24</v>
      </c>
      <c r="C11" s="20">
        <v>0.1528967275</v>
      </c>
      <c r="D11" s="21">
        <v>0.1282267745</v>
      </c>
      <c r="E11" s="21">
        <v>0.31155159865999998</v>
      </c>
      <c r="F11" s="22">
        <v>-1.5208979958E-2</v>
      </c>
      <c r="G11" s="20">
        <v>4.5420884751999999E-2</v>
      </c>
      <c r="H11" s="21">
        <v>0.30441249326999997</v>
      </c>
      <c r="I11" s="21">
        <v>0.50711245046999998</v>
      </c>
      <c r="J11" s="22">
        <v>0.91642545514999996</v>
      </c>
      <c r="K11" s="23">
        <v>-7.3873110692000005E-2</v>
      </c>
      <c r="L11" s="21">
        <v>0.25051698628000002</v>
      </c>
      <c r="M11" s="21">
        <v>0.35788402962999999</v>
      </c>
      <c r="N11" s="22">
        <v>2.9426569294000001E-2</v>
      </c>
      <c r="O11" s="20">
        <v>1</v>
      </c>
      <c r="P11" s="21">
        <v>1</v>
      </c>
      <c r="Q11" s="21">
        <v>1</v>
      </c>
      <c r="R11" s="22">
        <v>1</v>
      </c>
      <c r="S11" s="20">
        <v>1</v>
      </c>
      <c r="T11" s="21">
        <v>1</v>
      </c>
      <c r="U11" s="21">
        <v>1.3965850376E-5</v>
      </c>
      <c r="V11" s="22">
        <v>1.8301611941000001E-24</v>
      </c>
      <c r="W11" s="23">
        <v>1</v>
      </c>
      <c r="X11" s="21">
        <v>1</v>
      </c>
      <c r="Y11" s="21">
        <v>0.23973108996</v>
      </c>
      <c r="Z11" s="22">
        <v>1</v>
      </c>
    </row>
    <row r="12" spans="1:26" s="8" customFormat="1" ht="15" thickBot="1" x14ac:dyDescent="0.35">
      <c r="A12" s="24" t="s">
        <v>25</v>
      </c>
      <c r="B12" s="25" t="s">
        <v>26</v>
      </c>
      <c r="C12" s="26">
        <v>-0.87205366581999999</v>
      </c>
      <c r="D12" s="27">
        <v>1.9785374158</v>
      </c>
      <c r="E12" s="27">
        <v>-0.66183740445999995</v>
      </c>
      <c r="F12" s="28">
        <v>0.98158960138999996</v>
      </c>
      <c r="G12" s="26">
        <v>8.2341554274000001E-2</v>
      </c>
      <c r="H12" s="27">
        <v>0.23771642137999999</v>
      </c>
      <c r="I12" s="27">
        <v>-1.3354068313</v>
      </c>
      <c r="J12" s="28">
        <v>5.9595069678000003</v>
      </c>
      <c r="K12" s="29">
        <v>0.14182089309000001</v>
      </c>
      <c r="L12" s="27">
        <v>2.1237251718999999</v>
      </c>
      <c r="M12" s="27">
        <v>-0.54194768075999999</v>
      </c>
      <c r="N12" s="28">
        <v>3.1490666326999999</v>
      </c>
      <c r="O12" s="26" t="s">
        <v>27</v>
      </c>
      <c r="P12" s="27" t="s">
        <v>27</v>
      </c>
      <c r="Q12" s="27" t="s">
        <v>27</v>
      </c>
      <c r="R12" s="28" t="s">
        <v>27</v>
      </c>
      <c r="S12" s="26" t="s">
        <v>27</v>
      </c>
      <c r="T12" s="27" t="s">
        <v>27</v>
      </c>
      <c r="U12" s="27">
        <v>1</v>
      </c>
      <c r="V12" s="28">
        <v>1</v>
      </c>
      <c r="W12" s="29" t="s">
        <v>27</v>
      </c>
      <c r="X12" s="27" t="s">
        <v>27</v>
      </c>
      <c r="Y12" s="27" t="s">
        <v>27</v>
      </c>
      <c r="Z12" s="28" t="s">
        <v>27</v>
      </c>
    </row>
    <row r="13" spans="1:26" x14ac:dyDescent="0.3">
      <c r="A13" s="9" t="s">
        <v>28</v>
      </c>
      <c r="B13" s="10" t="s">
        <v>29</v>
      </c>
      <c r="C13" s="11">
        <v>0.50994625462999998</v>
      </c>
      <c r="D13" s="12">
        <v>0.62852085712000005</v>
      </c>
      <c r="E13" s="12">
        <v>1.7337467031</v>
      </c>
      <c r="F13" s="13">
        <v>1.4179645262</v>
      </c>
      <c r="G13" s="11">
        <v>-0.42573895468</v>
      </c>
      <c r="H13" s="12">
        <v>1.4810068453</v>
      </c>
      <c r="I13" s="12">
        <v>3.3583546595999998</v>
      </c>
      <c r="J13" s="13">
        <v>2.9875988065999999</v>
      </c>
      <c r="K13" s="14">
        <v>-0.15828032438</v>
      </c>
      <c r="L13" s="12">
        <v>0.69876793341999999</v>
      </c>
      <c r="M13" s="12">
        <v>2.3834176875000002</v>
      </c>
      <c r="N13" s="13">
        <v>2.0511760300000002</v>
      </c>
      <c r="O13" s="11">
        <v>1</v>
      </c>
      <c r="P13" s="12">
        <v>1</v>
      </c>
      <c r="Q13" s="12">
        <v>4.0691393651000001E-10</v>
      </c>
      <c r="R13" s="13">
        <v>8.0042637964999994E-6</v>
      </c>
      <c r="S13" s="11">
        <v>1</v>
      </c>
      <c r="T13" s="12">
        <v>1.3075523751E-6</v>
      </c>
      <c r="U13" s="12">
        <v>2.3835874625000001E-45</v>
      </c>
      <c r="V13" s="13">
        <v>2.5042219533000002E-35</v>
      </c>
      <c r="W13" s="14">
        <v>1</v>
      </c>
      <c r="X13" s="12">
        <v>1</v>
      </c>
      <c r="Y13" s="12">
        <v>1.4681644191E-21</v>
      </c>
      <c r="Z13" s="13">
        <v>2.8392105668000001E-15</v>
      </c>
    </row>
    <row r="14" spans="1:26" x14ac:dyDescent="0.3">
      <c r="A14" s="18" t="s">
        <v>30</v>
      </c>
      <c r="B14" s="19" t="s">
        <v>31</v>
      </c>
      <c r="C14" s="20">
        <v>-0.87206291197999997</v>
      </c>
      <c r="D14" s="21">
        <v>0.11868286086</v>
      </c>
      <c r="E14" s="21">
        <v>-0.66184442175000002</v>
      </c>
      <c r="F14" s="22">
        <v>-2.1697660075999998</v>
      </c>
      <c r="G14" s="20">
        <v>8.2115102723999994E-2</v>
      </c>
      <c r="H14" s="21">
        <v>1.1995023385000001</v>
      </c>
      <c r="I14" s="21">
        <v>0.53757774421000004</v>
      </c>
      <c r="J14" s="22">
        <v>-0.36603681216</v>
      </c>
      <c r="K14" s="23">
        <v>-0.42481607504000002</v>
      </c>
      <c r="L14" s="21">
        <v>-0.14250682496</v>
      </c>
      <c r="M14" s="21">
        <v>1.3816133665000001</v>
      </c>
      <c r="N14" s="22">
        <v>1.0322880800000001</v>
      </c>
      <c r="O14" s="20" t="s">
        <v>27</v>
      </c>
      <c r="P14" s="21" t="s">
        <v>27</v>
      </c>
      <c r="Q14" s="21" t="s">
        <v>27</v>
      </c>
      <c r="R14" s="22" t="s">
        <v>27</v>
      </c>
      <c r="S14" s="20" t="s">
        <v>27</v>
      </c>
      <c r="T14" s="21" t="s">
        <v>27</v>
      </c>
      <c r="U14" s="21" t="s">
        <v>27</v>
      </c>
      <c r="V14" s="22">
        <v>1</v>
      </c>
      <c r="W14" s="23" t="s">
        <v>27</v>
      </c>
      <c r="X14" s="21" t="s">
        <v>27</v>
      </c>
      <c r="Y14" s="21" t="s">
        <v>27</v>
      </c>
      <c r="Z14" s="22" t="s">
        <v>27</v>
      </c>
    </row>
    <row r="15" spans="1:26" x14ac:dyDescent="0.3">
      <c r="A15" s="18" t="s">
        <v>32</v>
      </c>
      <c r="B15" s="19" t="s">
        <v>33</v>
      </c>
      <c r="C15" s="20">
        <v>5.0848673625E-2</v>
      </c>
      <c r="D15" s="21">
        <v>-0.10874407369</v>
      </c>
      <c r="E15" s="21">
        <v>-0.14343710642999999</v>
      </c>
      <c r="F15" s="22">
        <v>-0.68035447518000003</v>
      </c>
      <c r="G15" s="20">
        <v>-0.20723800116999999</v>
      </c>
      <c r="H15" s="21">
        <v>-0.36797197936999998</v>
      </c>
      <c r="I15" s="21">
        <v>-0.39599764814999999</v>
      </c>
      <c r="J15" s="22">
        <v>-0.69568919178999999</v>
      </c>
      <c r="K15" s="23">
        <v>-7.0673454260000004E-2</v>
      </c>
      <c r="L15" s="21">
        <v>-0.18029849259</v>
      </c>
      <c r="M15" s="21">
        <v>-0.16436009100999999</v>
      </c>
      <c r="N15" s="22">
        <v>-0.56184756792000001</v>
      </c>
      <c r="O15" s="20">
        <v>1</v>
      </c>
      <c r="P15" s="21">
        <v>1</v>
      </c>
      <c r="Q15" s="21">
        <v>1</v>
      </c>
      <c r="R15" s="22">
        <v>1.113450426E-9</v>
      </c>
      <c r="S15" s="20">
        <v>1</v>
      </c>
      <c r="T15" s="21">
        <v>0.84110248367999996</v>
      </c>
      <c r="U15" s="21">
        <v>0.28522815933000001</v>
      </c>
      <c r="V15" s="22">
        <v>7.8898175231000002E-10</v>
      </c>
      <c r="W15" s="23">
        <v>1</v>
      </c>
      <c r="X15" s="21">
        <v>1</v>
      </c>
      <c r="Y15" s="21">
        <v>1</v>
      </c>
      <c r="Z15" s="22">
        <v>1.5797091518000001E-5</v>
      </c>
    </row>
    <row r="16" spans="1:26" x14ac:dyDescent="0.3">
      <c r="A16" s="18" t="s">
        <v>34</v>
      </c>
      <c r="B16" s="19" t="s">
        <v>35</v>
      </c>
      <c r="C16" s="20">
        <v>0.36493036157999997</v>
      </c>
      <c r="D16" s="21">
        <v>0.44259516916000002</v>
      </c>
      <c r="E16" s="21">
        <v>0.18375005469</v>
      </c>
      <c r="F16" s="22">
        <v>-1.2690488597</v>
      </c>
      <c r="G16" s="20">
        <v>0.44752921440999999</v>
      </c>
      <c r="H16" s="21">
        <v>2.0669863316000001E-2</v>
      </c>
      <c r="I16" s="21">
        <v>-0.65963961500000001</v>
      </c>
      <c r="J16" s="22">
        <v>-3.1742996238000001</v>
      </c>
      <c r="K16" s="23">
        <v>0.39093789020000003</v>
      </c>
      <c r="L16" s="21">
        <v>0.80479357356000003</v>
      </c>
      <c r="M16" s="21">
        <v>8.8534328016000002E-2</v>
      </c>
      <c r="N16" s="22">
        <v>-1.9651993189000001</v>
      </c>
      <c r="O16" s="20">
        <v>1</v>
      </c>
      <c r="P16" s="21">
        <v>1</v>
      </c>
      <c r="Q16" s="21">
        <v>1</v>
      </c>
      <c r="R16" s="22">
        <v>6.6252072860000001E-6</v>
      </c>
      <c r="S16" s="20">
        <v>1</v>
      </c>
      <c r="T16" s="21">
        <v>1</v>
      </c>
      <c r="U16" s="21">
        <v>1</v>
      </c>
      <c r="V16" s="22">
        <v>1.6104828118000001E-49</v>
      </c>
      <c r="W16" s="23">
        <v>1</v>
      </c>
      <c r="X16" s="21">
        <v>1</v>
      </c>
      <c r="Y16" s="21">
        <v>1</v>
      </c>
      <c r="Z16" s="22">
        <v>4.7647034073999998E-18</v>
      </c>
    </row>
    <row r="17" spans="1:26" x14ac:dyDescent="0.3">
      <c r="A17" s="18" t="s">
        <v>36</v>
      </c>
      <c r="B17" s="19" t="s">
        <v>37</v>
      </c>
      <c r="C17" s="20">
        <v>-6.7426118453000001E-3</v>
      </c>
      <c r="D17" s="21">
        <v>0.27122677853999999</v>
      </c>
      <c r="E17" s="21">
        <v>-1.3431558313999999E-2</v>
      </c>
      <c r="F17" s="22">
        <v>1.9472104229E-2</v>
      </c>
      <c r="G17" s="20">
        <v>0.42425743153000001</v>
      </c>
      <c r="H17" s="21">
        <v>0.56921505110000004</v>
      </c>
      <c r="I17" s="21">
        <v>0.14082083593</v>
      </c>
      <c r="J17" s="22">
        <v>0.74200187522000005</v>
      </c>
      <c r="K17" s="23">
        <v>0.47687622062000001</v>
      </c>
      <c r="L17" s="21">
        <v>0.80915778412999995</v>
      </c>
      <c r="M17" s="21">
        <v>0.51315368826999996</v>
      </c>
      <c r="N17" s="22">
        <v>1.5074123255</v>
      </c>
      <c r="O17" s="20">
        <v>1</v>
      </c>
      <c r="P17" s="21">
        <v>1</v>
      </c>
      <c r="Q17" s="21">
        <v>1</v>
      </c>
      <c r="R17" s="22">
        <v>1</v>
      </c>
      <c r="S17" s="20">
        <v>1</v>
      </c>
      <c r="T17" s="21">
        <v>1</v>
      </c>
      <c r="U17" s="21">
        <v>1</v>
      </c>
      <c r="V17" s="22">
        <v>1</v>
      </c>
      <c r="W17" s="23">
        <v>1</v>
      </c>
      <c r="X17" s="21">
        <v>1</v>
      </c>
      <c r="Y17" s="21">
        <v>1</v>
      </c>
      <c r="Z17" s="22">
        <v>1</v>
      </c>
    </row>
    <row r="18" spans="1:26" x14ac:dyDescent="0.3">
      <c r="A18" s="18" t="s">
        <v>38</v>
      </c>
      <c r="B18" s="19" t="s">
        <v>39</v>
      </c>
      <c r="C18" s="20">
        <v>0.28805286422999998</v>
      </c>
      <c r="D18" s="21">
        <v>-5.5793089247000001E-2</v>
      </c>
      <c r="E18" s="21">
        <v>-0.55599699793000001</v>
      </c>
      <c r="F18" s="22">
        <v>-1.0349775547</v>
      </c>
      <c r="G18" s="20">
        <v>0.18647283311000001</v>
      </c>
      <c r="H18" s="21">
        <v>-0.72799139652</v>
      </c>
      <c r="I18" s="21">
        <v>-1.4675831878000001</v>
      </c>
      <c r="J18" s="22">
        <v>-2.7826470501</v>
      </c>
      <c r="K18" s="23">
        <v>0.32168127986</v>
      </c>
      <c r="L18" s="21">
        <v>-0.29230692230999999</v>
      </c>
      <c r="M18" s="21">
        <v>-0.67949511095000004</v>
      </c>
      <c r="N18" s="22">
        <v>-1.1672860053</v>
      </c>
      <c r="O18" s="20">
        <v>1</v>
      </c>
      <c r="P18" s="21">
        <v>1</v>
      </c>
      <c r="Q18" s="21">
        <v>1.2731913649000001E-2</v>
      </c>
      <c r="R18" s="22">
        <v>9.3860972437000003E-16</v>
      </c>
      <c r="S18" s="20">
        <v>1</v>
      </c>
      <c r="T18" s="21">
        <v>9.5684615872999992E-7</v>
      </c>
      <c r="U18" s="21">
        <v>2.0152740529E-30</v>
      </c>
      <c r="V18" s="22">
        <v>4.8033737785999997E-75</v>
      </c>
      <c r="W18" s="23">
        <v>1</v>
      </c>
      <c r="X18" s="21">
        <v>1</v>
      </c>
      <c r="Y18" s="21">
        <v>3.3453522461E-5</v>
      </c>
      <c r="Z18" s="22">
        <v>1.0531183965999999E-16</v>
      </c>
    </row>
    <row r="19" spans="1:26" x14ac:dyDescent="0.3">
      <c r="A19" s="18" t="s">
        <v>40</v>
      </c>
      <c r="B19" s="19" t="s">
        <v>41</v>
      </c>
      <c r="C19" s="20">
        <v>0</v>
      </c>
      <c r="D19" s="21">
        <v>0</v>
      </c>
      <c r="E19" s="21">
        <v>0</v>
      </c>
      <c r="F19" s="22">
        <v>0</v>
      </c>
      <c r="G19" s="20">
        <v>0</v>
      </c>
      <c r="H19" s="21">
        <v>0</v>
      </c>
      <c r="I19" s="21">
        <v>0</v>
      </c>
      <c r="J19" s="22">
        <v>0</v>
      </c>
      <c r="K19" s="23">
        <v>0</v>
      </c>
      <c r="L19" s="21">
        <v>0</v>
      </c>
      <c r="M19" s="21">
        <v>0</v>
      </c>
      <c r="N19" s="22">
        <v>0</v>
      </c>
      <c r="O19" s="20">
        <v>0</v>
      </c>
      <c r="P19" s="21">
        <v>0</v>
      </c>
      <c r="Q19" s="21">
        <v>0</v>
      </c>
      <c r="R19" s="22">
        <v>0</v>
      </c>
      <c r="S19" s="20">
        <v>0</v>
      </c>
      <c r="T19" s="21">
        <v>0</v>
      </c>
      <c r="U19" s="21">
        <v>0</v>
      </c>
      <c r="V19" s="22">
        <v>0</v>
      </c>
      <c r="W19" s="23">
        <v>0</v>
      </c>
      <c r="X19" s="21">
        <v>0</v>
      </c>
      <c r="Y19" s="21">
        <v>0</v>
      </c>
      <c r="Z19" s="22">
        <v>0</v>
      </c>
    </row>
    <row r="20" spans="1:26" x14ac:dyDescent="0.3">
      <c r="A20" s="18" t="s">
        <v>42</v>
      </c>
      <c r="B20" s="19" t="s">
        <v>43</v>
      </c>
      <c r="C20" s="20">
        <v>0.69000976509</v>
      </c>
      <c r="D20" s="21">
        <v>0.16305277229000001</v>
      </c>
      <c r="E20" s="21">
        <v>1.3075166664</v>
      </c>
      <c r="F20" s="22">
        <v>1.7336751354</v>
      </c>
      <c r="G20" s="20">
        <v>-8.1898084181000003E-2</v>
      </c>
      <c r="H20" s="21">
        <v>1.0745880032999999</v>
      </c>
      <c r="I20" s="21">
        <v>3.1464894345999999</v>
      </c>
      <c r="J20" s="22">
        <v>2.7100847130000001</v>
      </c>
      <c r="K20" s="23">
        <v>-0.21514627095</v>
      </c>
      <c r="L20" s="21">
        <v>0.92331476386</v>
      </c>
      <c r="M20" s="21">
        <v>2.1131643049000002</v>
      </c>
      <c r="N20" s="22">
        <v>1.3848286323000001</v>
      </c>
      <c r="O20" s="20">
        <v>1</v>
      </c>
      <c r="P20" s="21">
        <v>1</v>
      </c>
      <c r="Q20" s="21">
        <v>2.9924821955000002E-3</v>
      </c>
      <c r="R20" s="22">
        <v>5.9888684729999999E-8</v>
      </c>
      <c r="S20" s="20">
        <v>1</v>
      </c>
      <c r="T20" s="21">
        <v>0.31453151326000001</v>
      </c>
      <c r="U20" s="21">
        <v>3.7451133137000001E-32</v>
      </c>
      <c r="V20" s="22">
        <v>3.1406484139999999E-23</v>
      </c>
      <c r="W20" s="23">
        <v>1</v>
      </c>
      <c r="X20" s="21">
        <v>1</v>
      </c>
      <c r="Y20" s="21">
        <v>4.6022646094999997E-13</v>
      </c>
      <c r="Z20" s="22">
        <v>5.1918392953999998E-4</v>
      </c>
    </row>
    <row r="21" spans="1:26" s="8" customFormat="1" ht="15" thickBot="1" x14ac:dyDescent="0.35">
      <c r="A21" s="24" t="s">
        <v>44</v>
      </c>
      <c r="B21" s="25" t="s">
        <v>45</v>
      </c>
      <c r="C21" s="26">
        <v>0.13843702521000001</v>
      </c>
      <c r="D21" s="27">
        <v>-5.9675515993E-3</v>
      </c>
      <c r="E21" s="27">
        <v>-0.25514068511999999</v>
      </c>
      <c r="F21" s="28">
        <v>-1.0417389945</v>
      </c>
      <c r="G21" s="26">
        <v>0.26443852133000001</v>
      </c>
      <c r="H21" s="27">
        <v>-0.14753491023000001</v>
      </c>
      <c r="I21" s="27">
        <v>-0.49954534005000001</v>
      </c>
      <c r="J21" s="28">
        <v>-1.6024262836000001</v>
      </c>
      <c r="K21" s="29">
        <v>0.56042304771999996</v>
      </c>
      <c r="L21" s="27">
        <v>0.54306447161000004</v>
      </c>
      <c r="M21" s="27">
        <v>0.43601365293</v>
      </c>
      <c r="N21" s="28">
        <v>-0.80838390392000004</v>
      </c>
      <c r="O21" s="26">
        <v>1</v>
      </c>
      <c r="P21" s="27">
        <v>1</v>
      </c>
      <c r="Q21" s="27">
        <v>1</v>
      </c>
      <c r="R21" s="28">
        <v>2.0172861541E-10</v>
      </c>
      <c r="S21" s="26">
        <v>1</v>
      </c>
      <c r="T21" s="27">
        <v>1</v>
      </c>
      <c r="U21" s="27">
        <v>1</v>
      </c>
      <c r="V21" s="28">
        <v>2.0999562570999998E-27</v>
      </c>
      <c r="W21" s="29">
        <v>0.60375786862000003</v>
      </c>
      <c r="X21" s="27">
        <v>1</v>
      </c>
      <c r="Y21" s="27">
        <v>1</v>
      </c>
      <c r="Z21" s="28">
        <v>4.5476230851000001E-5</v>
      </c>
    </row>
    <row r="22" spans="1:26" x14ac:dyDescent="0.3">
      <c r="A22" s="9" t="s">
        <v>46</v>
      </c>
      <c r="B22" s="10" t="s">
        <v>47</v>
      </c>
      <c r="C22" s="11">
        <v>0.77163896978000002</v>
      </c>
      <c r="D22" s="12">
        <v>1.4987238527</v>
      </c>
      <c r="E22" s="12">
        <v>1.8547521573000001</v>
      </c>
      <c r="F22" s="13">
        <v>-4.8854056763000003E-2</v>
      </c>
      <c r="G22" s="11">
        <v>0.33417888034999998</v>
      </c>
      <c r="H22" s="12">
        <v>1.8182335671000001</v>
      </c>
      <c r="I22" s="12">
        <v>1.9482123788000001</v>
      </c>
      <c r="J22" s="13">
        <v>-0.63059736560000001</v>
      </c>
      <c r="K22" s="14">
        <v>0.61263656923999998</v>
      </c>
      <c r="L22" s="12">
        <v>1.8616653201</v>
      </c>
      <c r="M22" s="12">
        <v>2.0699131417999999</v>
      </c>
      <c r="N22" s="13">
        <v>-0.22817997380999999</v>
      </c>
      <c r="O22" s="11">
        <v>1</v>
      </c>
      <c r="P22" s="12">
        <v>6.5837720809999998E-11</v>
      </c>
      <c r="Q22" s="12">
        <v>4.0557008389000002E-18</v>
      </c>
      <c r="R22" s="13">
        <v>1</v>
      </c>
      <c r="S22" s="11">
        <v>1</v>
      </c>
      <c r="T22" s="12">
        <v>2.3459143683E-17</v>
      </c>
      <c r="U22" s="12">
        <v>3.2335583943000002E-20</v>
      </c>
      <c r="V22" s="13">
        <v>1</v>
      </c>
      <c r="W22" s="14">
        <v>1</v>
      </c>
      <c r="X22" s="12">
        <v>2.5849864829999999E-18</v>
      </c>
      <c r="Y22" s="12">
        <v>3.0680619506000001E-23</v>
      </c>
      <c r="Z22" s="13">
        <v>1</v>
      </c>
    </row>
    <row r="23" spans="1:26" x14ac:dyDescent="0.3">
      <c r="A23" s="18" t="s">
        <v>48</v>
      </c>
      <c r="B23" s="19" t="s">
        <v>49</v>
      </c>
      <c r="C23" s="20">
        <v>7.1954435992999999E-2</v>
      </c>
      <c r="D23" s="21">
        <v>0.80545310785000002</v>
      </c>
      <c r="E23" s="21">
        <v>3.7031536894000001</v>
      </c>
      <c r="F23" s="22">
        <v>2.7848080695999999</v>
      </c>
      <c r="G23" s="20">
        <v>0.14595558561999999</v>
      </c>
      <c r="H23" s="21">
        <v>4.8103381524</v>
      </c>
      <c r="I23" s="21">
        <v>5.1039316756000002</v>
      </c>
      <c r="J23" s="22">
        <v>4.2384215308000002</v>
      </c>
      <c r="K23" s="23">
        <v>-3.2260859805000002</v>
      </c>
      <c r="L23" s="21">
        <v>-1.4974765738</v>
      </c>
      <c r="M23" s="21">
        <v>2.4731297222999999</v>
      </c>
      <c r="N23" s="22">
        <v>3.4480730796999999</v>
      </c>
      <c r="O23" s="20">
        <v>1</v>
      </c>
      <c r="P23" s="21">
        <v>1</v>
      </c>
      <c r="Q23" s="21">
        <v>1</v>
      </c>
      <c r="R23" s="22">
        <v>1</v>
      </c>
      <c r="S23" s="20">
        <v>1</v>
      </c>
      <c r="T23" s="21">
        <v>0.20905479383</v>
      </c>
      <c r="U23" s="21">
        <v>5.4707728300000001E-2</v>
      </c>
      <c r="V23" s="22">
        <v>1</v>
      </c>
      <c r="W23" s="23">
        <v>1</v>
      </c>
      <c r="X23" s="21">
        <v>1</v>
      </c>
      <c r="Y23" s="21">
        <v>1</v>
      </c>
      <c r="Z23" s="22">
        <v>1</v>
      </c>
    </row>
    <row r="24" spans="1:26" x14ac:dyDescent="0.3">
      <c r="A24" s="18" t="s">
        <v>50</v>
      </c>
      <c r="B24" s="19" t="s">
        <v>51</v>
      </c>
      <c r="C24" s="20">
        <v>8.7034692570999994E-2</v>
      </c>
      <c r="D24" s="21">
        <v>-0.20063558401000001</v>
      </c>
      <c r="E24" s="21">
        <v>-0.64091056707000005</v>
      </c>
      <c r="F24" s="22">
        <v>-0.96715845196000005</v>
      </c>
      <c r="G24" s="20">
        <v>-0.14479064978</v>
      </c>
      <c r="H24" s="21">
        <v>-0.68458789802999997</v>
      </c>
      <c r="I24" s="21">
        <v>-1.4259996218</v>
      </c>
      <c r="J24" s="22">
        <v>-1.732518716</v>
      </c>
      <c r="K24" s="23">
        <v>9.4865738342000003E-2</v>
      </c>
      <c r="L24" s="21">
        <v>-0.30731476568999999</v>
      </c>
      <c r="M24" s="21">
        <v>-0.45636391451000002</v>
      </c>
      <c r="N24" s="22">
        <v>-1.014014712</v>
      </c>
      <c r="O24" s="20">
        <v>1</v>
      </c>
      <c r="P24" s="21">
        <v>1</v>
      </c>
      <c r="Q24" s="21">
        <v>6.9485477858999998E-3</v>
      </c>
      <c r="R24" s="22">
        <v>3.1683585913E-10</v>
      </c>
      <c r="S24" s="20">
        <v>1</v>
      </c>
      <c r="T24" s="21">
        <v>1.0597479831999999E-3</v>
      </c>
      <c r="U24" s="21">
        <v>6.7341718587999997E-25</v>
      </c>
      <c r="V24" s="22">
        <v>3.0551212028999999E-37</v>
      </c>
      <c r="W24" s="23">
        <v>1</v>
      </c>
      <c r="X24" s="21">
        <v>1</v>
      </c>
      <c r="Y24" s="21">
        <v>1</v>
      </c>
      <c r="Z24" s="22">
        <v>2.6981900396999999E-11</v>
      </c>
    </row>
    <row r="25" spans="1:26" x14ac:dyDescent="0.3">
      <c r="A25" s="18" t="s">
        <v>52</v>
      </c>
      <c r="B25" s="19" t="s">
        <v>53</v>
      </c>
      <c r="C25" s="20">
        <v>0.34844373874000001</v>
      </c>
      <c r="D25" s="21">
        <v>0.31848503356000002</v>
      </c>
      <c r="E25" s="21">
        <v>0.36425355350999999</v>
      </c>
      <c r="F25" s="22">
        <v>3.9696777389000001E-2</v>
      </c>
      <c r="G25" s="20">
        <v>0.15850935500999999</v>
      </c>
      <c r="H25" s="21">
        <v>0.24050344342999999</v>
      </c>
      <c r="I25" s="21">
        <v>0.37322681866000001</v>
      </c>
      <c r="J25" s="22">
        <v>0.36378931805999998</v>
      </c>
      <c r="K25" s="23">
        <v>0.23229296657000001</v>
      </c>
      <c r="L25" s="21">
        <v>3.0549691885000001E-2</v>
      </c>
      <c r="M25" s="21">
        <v>0.36496601637999998</v>
      </c>
      <c r="N25" s="22">
        <v>0.13280433081000001</v>
      </c>
      <c r="O25" s="20">
        <v>1</v>
      </c>
      <c r="P25" s="21">
        <v>1</v>
      </c>
      <c r="Q25" s="21">
        <v>1</v>
      </c>
      <c r="R25" s="22">
        <v>1</v>
      </c>
      <c r="S25" s="20">
        <v>1</v>
      </c>
      <c r="T25" s="21">
        <v>1</v>
      </c>
      <c r="U25" s="21">
        <v>1</v>
      </c>
      <c r="V25" s="22">
        <v>1</v>
      </c>
      <c r="W25" s="23">
        <v>1</v>
      </c>
      <c r="X25" s="21">
        <v>1</v>
      </c>
      <c r="Y25" s="21">
        <v>1</v>
      </c>
      <c r="Z25" s="22">
        <v>1</v>
      </c>
    </row>
    <row r="26" spans="1:26" s="8" customFormat="1" ht="15" thickBot="1" x14ac:dyDescent="0.35">
      <c r="A26" s="24" t="s">
        <v>54</v>
      </c>
      <c r="B26" s="25" t="s">
        <v>55</v>
      </c>
      <c r="C26" s="26">
        <v>-0.42854594079000002</v>
      </c>
      <c r="D26" s="27">
        <v>0.27575650392000001</v>
      </c>
      <c r="E26" s="27">
        <v>1.7718387884</v>
      </c>
      <c r="F26" s="28">
        <v>3.2173355766</v>
      </c>
      <c r="G26" s="26">
        <v>-0.71492417746000003</v>
      </c>
      <c r="H26" s="27">
        <v>0.76979632076000004</v>
      </c>
      <c r="I26" s="27">
        <v>3.7934682958999999</v>
      </c>
      <c r="J26" s="28">
        <v>4.4576172954000004</v>
      </c>
      <c r="K26" s="29">
        <v>-0.58032785141999998</v>
      </c>
      <c r="L26" s="27">
        <v>0.20137576698000001</v>
      </c>
      <c r="M26" s="27">
        <v>2.1977049082</v>
      </c>
      <c r="N26" s="28">
        <v>4.2903577845000003</v>
      </c>
      <c r="O26" s="26">
        <v>1</v>
      </c>
      <c r="P26" s="27">
        <v>1</v>
      </c>
      <c r="Q26" s="27">
        <v>1.1153268675E-4</v>
      </c>
      <c r="R26" s="28">
        <v>7.3028159370999998E-22</v>
      </c>
      <c r="S26" s="26">
        <v>1</v>
      </c>
      <c r="T26" s="27">
        <v>1</v>
      </c>
      <c r="U26" s="27">
        <v>1.8623680310999999E-31</v>
      </c>
      <c r="V26" s="28">
        <v>1.8567896490000001E-44</v>
      </c>
      <c r="W26" s="29">
        <v>1</v>
      </c>
      <c r="X26" s="27">
        <v>1</v>
      </c>
      <c r="Y26" s="27">
        <v>9.9951622219000004E-9</v>
      </c>
      <c r="Z26" s="28">
        <v>5.3874644294000002E-41</v>
      </c>
    </row>
    <row r="27" spans="1:26" x14ac:dyDescent="0.3">
      <c r="A27" s="9" t="s">
        <v>56</v>
      </c>
      <c r="B27" s="10" t="s">
        <v>57</v>
      </c>
      <c r="C27" s="11">
        <v>0.52718947526000004</v>
      </c>
      <c r="D27" s="12">
        <v>2.1967402612E-2</v>
      </c>
      <c r="E27" s="12">
        <v>3.0358434941999998E-3</v>
      </c>
      <c r="F27" s="13">
        <v>-1.2974788543</v>
      </c>
      <c r="G27" s="11">
        <v>0.37696529853999999</v>
      </c>
      <c r="H27" s="12">
        <v>-0.11627985515</v>
      </c>
      <c r="I27" s="12">
        <v>-0.63887717114999998</v>
      </c>
      <c r="J27" s="13">
        <v>-2.8453407758</v>
      </c>
      <c r="K27" s="14">
        <v>0.46969523479000003</v>
      </c>
      <c r="L27" s="12">
        <v>0.42737232879999998</v>
      </c>
      <c r="M27" s="12">
        <v>0.2198511803</v>
      </c>
      <c r="N27" s="13">
        <v>-1.3440442038</v>
      </c>
      <c r="O27" s="11">
        <v>1</v>
      </c>
      <c r="P27" s="12">
        <v>1</v>
      </c>
      <c r="Q27" s="12">
        <v>1</v>
      </c>
      <c r="R27" s="13">
        <v>1.4932430128E-14</v>
      </c>
      <c r="S27" s="11">
        <v>1</v>
      </c>
      <c r="T27" s="12">
        <v>1</v>
      </c>
      <c r="U27" s="12">
        <v>0.28949995165999998</v>
      </c>
      <c r="V27" s="13">
        <v>5.8371423598000001E-74</v>
      </c>
      <c r="W27" s="14">
        <v>1</v>
      </c>
      <c r="X27" s="12">
        <v>1</v>
      </c>
      <c r="Y27" s="12">
        <v>1</v>
      </c>
      <c r="Z27" s="13">
        <v>1.1585327705E-15</v>
      </c>
    </row>
    <row r="28" spans="1:26" x14ac:dyDescent="0.3">
      <c r="A28" s="18" t="s">
        <v>58</v>
      </c>
      <c r="B28" s="19" t="s">
        <v>59</v>
      </c>
      <c r="C28" s="20">
        <v>0</v>
      </c>
      <c r="D28" s="21">
        <v>0</v>
      </c>
      <c r="E28" s="21">
        <v>0</v>
      </c>
      <c r="F28" s="22">
        <v>0</v>
      </c>
      <c r="G28" s="20">
        <v>0</v>
      </c>
      <c r="H28" s="21">
        <v>0</v>
      </c>
      <c r="I28" s="21">
        <v>0</v>
      </c>
      <c r="J28" s="22">
        <v>0</v>
      </c>
      <c r="K28" s="23">
        <v>0</v>
      </c>
      <c r="L28" s="21">
        <v>0</v>
      </c>
      <c r="M28" s="21">
        <v>0</v>
      </c>
      <c r="N28" s="22">
        <v>0</v>
      </c>
      <c r="O28" s="20">
        <v>0</v>
      </c>
      <c r="P28" s="21">
        <v>0</v>
      </c>
      <c r="Q28" s="21">
        <v>0</v>
      </c>
      <c r="R28" s="22">
        <v>0</v>
      </c>
      <c r="S28" s="20">
        <v>0</v>
      </c>
      <c r="T28" s="21">
        <v>0</v>
      </c>
      <c r="U28" s="21">
        <v>0</v>
      </c>
      <c r="V28" s="22">
        <v>0</v>
      </c>
      <c r="W28" s="23">
        <v>0</v>
      </c>
      <c r="X28" s="21">
        <v>0</v>
      </c>
      <c r="Y28" s="21">
        <v>0</v>
      </c>
      <c r="Z28" s="22">
        <v>0</v>
      </c>
    </row>
    <row r="29" spans="1:26" x14ac:dyDescent="0.3">
      <c r="A29" s="18" t="s">
        <v>60</v>
      </c>
      <c r="B29" s="19" t="s">
        <v>61</v>
      </c>
      <c r="C29" s="20">
        <v>0.21561197917</v>
      </c>
      <c r="D29" s="21">
        <v>0.82231178703999996</v>
      </c>
      <c r="E29" s="21">
        <v>1.9459908744000001</v>
      </c>
      <c r="F29" s="22">
        <v>2.4557091944999998</v>
      </c>
      <c r="G29" s="20">
        <v>-0.17197562421000001</v>
      </c>
      <c r="H29" s="21">
        <v>0.87639542868999998</v>
      </c>
      <c r="I29" s="21">
        <v>3.3762271328</v>
      </c>
      <c r="J29" s="22">
        <v>3.4070887275000001</v>
      </c>
      <c r="K29" s="23">
        <v>0.14721354808000001</v>
      </c>
      <c r="L29" s="21">
        <v>0.66176016249000003</v>
      </c>
      <c r="M29" s="21">
        <v>2.5741274256</v>
      </c>
      <c r="N29" s="22">
        <v>2.1953668675000002</v>
      </c>
      <c r="O29" s="20">
        <v>1</v>
      </c>
      <c r="P29" s="21">
        <v>1</v>
      </c>
      <c r="Q29" s="21">
        <v>6.9216288690999998E-12</v>
      </c>
      <c r="R29" s="22">
        <v>1.7218686515E-20</v>
      </c>
      <c r="S29" s="20">
        <v>1</v>
      </c>
      <c r="T29" s="21">
        <v>1</v>
      </c>
      <c r="U29" s="21">
        <v>7.7962267029999999E-41</v>
      </c>
      <c r="V29" s="22">
        <v>1.5784104180999999E-42</v>
      </c>
      <c r="W29" s="23">
        <v>1</v>
      </c>
      <c r="X29" s="21">
        <v>1</v>
      </c>
      <c r="Y29" s="21">
        <v>6.2837194653999997E-23</v>
      </c>
      <c r="Z29" s="22">
        <v>4.3992122154E-16</v>
      </c>
    </row>
    <row r="30" spans="1:26" x14ac:dyDescent="0.3">
      <c r="A30" s="18" t="s">
        <v>62</v>
      </c>
      <c r="B30" s="19" t="s">
        <v>63</v>
      </c>
      <c r="C30" s="20" t="s">
        <v>27</v>
      </c>
      <c r="D30" s="21" t="s">
        <v>27</v>
      </c>
      <c r="E30" s="21" t="s">
        <v>27</v>
      </c>
      <c r="F30" s="22" t="s">
        <v>27</v>
      </c>
      <c r="G30" s="20" t="s">
        <v>27</v>
      </c>
      <c r="H30" s="21" t="s">
        <v>27</v>
      </c>
      <c r="I30" s="21" t="s">
        <v>27</v>
      </c>
      <c r="J30" s="22" t="s">
        <v>27</v>
      </c>
      <c r="K30" s="23" t="s">
        <v>27</v>
      </c>
      <c r="L30" s="21" t="s">
        <v>27</v>
      </c>
      <c r="M30" s="21" t="s">
        <v>27</v>
      </c>
      <c r="N30" s="22" t="s">
        <v>27</v>
      </c>
      <c r="O30" s="20" t="s">
        <v>27</v>
      </c>
      <c r="P30" s="21" t="s">
        <v>27</v>
      </c>
      <c r="Q30" s="21" t="s">
        <v>27</v>
      </c>
      <c r="R30" s="22" t="s">
        <v>27</v>
      </c>
      <c r="S30" s="20" t="s">
        <v>27</v>
      </c>
      <c r="T30" s="21" t="s">
        <v>27</v>
      </c>
      <c r="U30" s="21" t="s">
        <v>27</v>
      </c>
      <c r="V30" s="22" t="s">
        <v>27</v>
      </c>
      <c r="W30" s="23" t="s">
        <v>27</v>
      </c>
      <c r="X30" s="21" t="s">
        <v>27</v>
      </c>
      <c r="Y30" s="21" t="s">
        <v>27</v>
      </c>
      <c r="Z30" s="22" t="s">
        <v>27</v>
      </c>
    </row>
    <row r="31" spans="1:26" s="8" customFormat="1" ht="15" thickBot="1" x14ac:dyDescent="0.35">
      <c r="A31" s="24" t="s">
        <v>64</v>
      </c>
      <c r="B31" s="25" t="s">
        <v>65</v>
      </c>
      <c r="C31" s="26">
        <v>0.62206641417999997</v>
      </c>
      <c r="D31" s="27">
        <v>0.20752985609999999</v>
      </c>
      <c r="E31" s="27">
        <v>0.27544053478000002</v>
      </c>
      <c r="F31" s="28">
        <v>-0.31612922037000002</v>
      </c>
      <c r="G31" s="26">
        <v>-0.57888025325000003</v>
      </c>
      <c r="H31" s="27">
        <v>-0.14522053397000001</v>
      </c>
      <c r="I31" s="27">
        <v>-0.27285321313999999</v>
      </c>
      <c r="J31" s="28">
        <v>3.7469726680000003E-2</v>
      </c>
      <c r="K31" s="29">
        <v>-1.5135061287</v>
      </c>
      <c r="L31" s="27">
        <v>-2.4736736767999998</v>
      </c>
      <c r="M31" s="27">
        <v>-1.8258799697999999</v>
      </c>
      <c r="N31" s="28">
        <v>0.34112608551000001</v>
      </c>
      <c r="O31" s="26">
        <v>1</v>
      </c>
      <c r="P31" s="27">
        <v>1</v>
      </c>
      <c r="Q31" s="27">
        <v>1</v>
      </c>
      <c r="R31" s="28">
        <v>1</v>
      </c>
      <c r="S31" s="26">
        <v>1</v>
      </c>
      <c r="T31" s="27">
        <v>1</v>
      </c>
      <c r="U31" s="27">
        <v>1</v>
      </c>
      <c r="V31" s="28">
        <v>1</v>
      </c>
      <c r="W31" s="29">
        <v>0.14515001772</v>
      </c>
      <c r="X31" s="27">
        <v>4.5331370681999999E-9</v>
      </c>
      <c r="Y31" s="27">
        <v>1.303622633E-3</v>
      </c>
      <c r="Z31" s="28">
        <v>1</v>
      </c>
    </row>
    <row r="32" spans="1:26" x14ac:dyDescent="0.3">
      <c r="A32" s="9" t="s">
        <v>66</v>
      </c>
      <c r="B32" s="10" t="s">
        <v>67</v>
      </c>
      <c r="C32" s="11">
        <v>1.4414286049</v>
      </c>
      <c r="D32" s="12">
        <v>0.96806673403999999</v>
      </c>
      <c r="E32" s="12">
        <v>1.4854290366</v>
      </c>
      <c r="F32" s="13">
        <v>1.3993697311</v>
      </c>
      <c r="G32" s="11">
        <v>0.99826969899999995</v>
      </c>
      <c r="H32" s="12">
        <v>1.1151665877000001</v>
      </c>
      <c r="I32" s="12">
        <v>2.4908398623000001</v>
      </c>
      <c r="J32" s="13">
        <v>2.4354975788000002</v>
      </c>
      <c r="K32" s="14">
        <v>0.76309272712999998</v>
      </c>
      <c r="L32" s="12">
        <v>0.87848455747999998</v>
      </c>
      <c r="M32" s="12">
        <v>1.5022193607000001</v>
      </c>
      <c r="N32" s="13">
        <v>1.2533883607</v>
      </c>
      <c r="O32" s="11">
        <v>8.3165399142999996E-15</v>
      </c>
      <c r="P32" s="12">
        <v>3.3068974823E-5</v>
      </c>
      <c r="Q32" s="12">
        <v>3.2622811633999998E-16</v>
      </c>
      <c r="R32" s="13">
        <v>3.2045008432E-14</v>
      </c>
      <c r="S32" s="11">
        <v>1.3144725910000001E-5</v>
      </c>
      <c r="T32" s="12">
        <v>8.0447557767999997E-8</v>
      </c>
      <c r="U32" s="12">
        <v>2.5425890421999999E-50</v>
      </c>
      <c r="V32" s="13">
        <v>1.9152597727999999E-48</v>
      </c>
      <c r="W32" s="14">
        <v>3.8002909029999997E-2</v>
      </c>
      <c r="X32" s="12">
        <v>7.7825160067000005E-4</v>
      </c>
      <c r="Y32" s="12">
        <v>9.5330728338999997E-17</v>
      </c>
      <c r="Z32" s="13">
        <v>7.2140856748000001E-11</v>
      </c>
    </row>
    <row r="33" spans="1:26" s="8" customFormat="1" ht="15" thickBot="1" x14ac:dyDescent="0.35">
      <c r="A33" s="24" t="s">
        <v>68</v>
      </c>
      <c r="B33" s="25" t="s">
        <v>69</v>
      </c>
      <c r="C33" s="26">
        <v>0.63824508566000004</v>
      </c>
      <c r="D33" s="27">
        <v>0.28680523086999998</v>
      </c>
      <c r="E33" s="27">
        <v>-3.2581022663000003E-2</v>
      </c>
      <c r="F33" s="28">
        <v>-0.74557656681999995</v>
      </c>
      <c r="G33" s="26">
        <v>0.16094211175000001</v>
      </c>
      <c r="H33" s="27">
        <v>-9.0839058966000006E-3</v>
      </c>
      <c r="I33" s="27">
        <v>-0.37953859243999999</v>
      </c>
      <c r="J33" s="28">
        <v>-1.0751216382</v>
      </c>
      <c r="K33" s="29">
        <v>0.51327891700999995</v>
      </c>
      <c r="L33" s="27">
        <v>0.39934839913999998</v>
      </c>
      <c r="M33" s="27">
        <v>0.27561969006999998</v>
      </c>
      <c r="N33" s="28">
        <v>-1.0797031419000001</v>
      </c>
      <c r="O33" s="26">
        <v>1.0910218360999999E-4</v>
      </c>
      <c r="P33" s="27">
        <v>1</v>
      </c>
      <c r="Q33" s="27">
        <v>1</v>
      </c>
      <c r="R33" s="28">
        <v>1.8427668606E-7</v>
      </c>
      <c r="S33" s="26">
        <v>1</v>
      </c>
      <c r="T33" s="27">
        <v>1</v>
      </c>
      <c r="U33" s="27">
        <v>1</v>
      </c>
      <c r="V33" s="28">
        <v>3.9369888948000002E-18</v>
      </c>
      <c r="W33" s="29">
        <v>5.3881733183999997E-2</v>
      </c>
      <c r="X33" s="27">
        <v>1</v>
      </c>
      <c r="Y33" s="27">
        <v>1</v>
      </c>
      <c r="Z33" s="28">
        <v>1.1902334622000001E-18</v>
      </c>
    </row>
    <row r="34" spans="1:26" x14ac:dyDescent="0.3">
      <c r="A34" s="9" t="s">
        <v>70</v>
      </c>
      <c r="B34" s="10" t="s">
        <v>71</v>
      </c>
      <c r="C34" s="11">
        <v>0.41093349941000001</v>
      </c>
      <c r="D34" s="12">
        <v>0.77417394881000001</v>
      </c>
      <c r="E34" s="12">
        <v>0.98499877677000003</v>
      </c>
      <c r="F34" s="13">
        <v>1.2599487026</v>
      </c>
      <c r="G34" s="11">
        <v>0.57342290687999997</v>
      </c>
      <c r="H34" s="12">
        <v>0.83090646200999996</v>
      </c>
      <c r="I34" s="12">
        <v>1.4082191028</v>
      </c>
      <c r="J34" s="13">
        <v>2.9908045897000002</v>
      </c>
      <c r="K34" s="14">
        <v>0.52822817634999997</v>
      </c>
      <c r="L34" s="12">
        <v>0.38029828833000001</v>
      </c>
      <c r="M34" s="12">
        <v>0.83983864414999998</v>
      </c>
      <c r="N34" s="13">
        <v>1.7945780383000001</v>
      </c>
      <c r="O34" s="11">
        <v>1</v>
      </c>
      <c r="P34" s="12">
        <v>0.31417301391000002</v>
      </c>
      <c r="Q34" s="12">
        <v>9.5731213733E-4</v>
      </c>
      <c r="R34" s="13">
        <v>6.3241946727999997E-8</v>
      </c>
      <c r="S34" s="11">
        <v>1</v>
      </c>
      <c r="T34" s="12">
        <v>7.3523800279999996E-2</v>
      </c>
      <c r="U34" s="12">
        <v>1.1779323394999999E-10</v>
      </c>
      <c r="V34" s="13">
        <v>4.4518528157000002E-57</v>
      </c>
      <c r="W34" s="14">
        <v>1</v>
      </c>
      <c r="X34" s="12">
        <v>1</v>
      </c>
      <c r="Y34" s="12">
        <v>6.3652204202999996E-2</v>
      </c>
      <c r="Z34" s="13">
        <v>4.2129942031000001E-19</v>
      </c>
    </row>
    <row r="35" spans="1:26" x14ac:dyDescent="0.3">
      <c r="A35" s="18" t="s">
        <v>72</v>
      </c>
      <c r="B35" s="19" t="s">
        <v>73</v>
      </c>
      <c r="C35" s="20">
        <v>2.4744574592999999</v>
      </c>
      <c r="D35" s="21">
        <v>0.93871419936</v>
      </c>
      <c r="E35" s="21">
        <v>0.62831604171</v>
      </c>
      <c r="F35" s="22">
        <v>-0.96109641275000002</v>
      </c>
      <c r="G35" s="20">
        <v>1.4413113281000001</v>
      </c>
      <c r="H35" s="21">
        <v>-0.39401913862999999</v>
      </c>
      <c r="I35" s="21">
        <v>-0.83605201467000001</v>
      </c>
      <c r="J35" s="22">
        <v>-3.7442300720000001</v>
      </c>
      <c r="K35" s="23">
        <v>1.8698479288000001</v>
      </c>
      <c r="L35" s="21">
        <v>0.94281017922999999</v>
      </c>
      <c r="M35" s="21">
        <v>0.20399495403000001</v>
      </c>
      <c r="N35" s="22">
        <v>-2.3923708592000001</v>
      </c>
      <c r="O35" s="20">
        <v>2.8630360244000002E-23</v>
      </c>
      <c r="P35" s="21">
        <v>0.70378344172999996</v>
      </c>
      <c r="Q35" s="21">
        <v>1</v>
      </c>
      <c r="R35" s="22">
        <v>0.47447490592000002</v>
      </c>
      <c r="S35" s="20">
        <v>4.6396644157999998E-6</v>
      </c>
      <c r="T35" s="21">
        <v>1</v>
      </c>
      <c r="U35" s="21">
        <v>1</v>
      </c>
      <c r="V35" s="22">
        <v>2.0941646587000002E-56</v>
      </c>
      <c r="W35" s="23">
        <v>3.5907749159E-12</v>
      </c>
      <c r="X35" s="21">
        <v>0.67789007776999999</v>
      </c>
      <c r="Y35" s="21">
        <v>1</v>
      </c>
      <c r="Z35" s="22">
        <v>1.2219058464E-21</v>
      </c>
    </row>
    <row r="36" spans="1:26" s="8" customFormat="1" ht="15" thickBot="1" x14ac:dyDescent="0.35">
      <c r="A36" s="24" t="s">
        <v>74</v>
      </c>
      <c r="B36" s="25" t="s">
        <v>75</v>
      </c>
      <c r="C36" s="26">
        <v>-0.58345380933000002</v>
      </c>
      <c r="D36" s="27">
        <v>-2.6854864736999998E-2</v>
      </c>
      <c r="E36" s="27">
        <v>5.0972046654E-2</v>
      </c>
      <c r="F36" s="28">
        <v>1.4746899683000001</v>
      </c>
      <c r="G36" s="26">
        <v>-0.18574855663000001</v>
      </c>
      <c r="H36" s="27">
        <v>-0.21444567858999999</v>
      </c>
      <c r="I36" s="27">
        <v>-0.82227333195999996</v>
      </c>
      <c r="J36" s="28">
        <v>-0.41759799485999999</v>
      </c>
      <c r="K36" s="29">
        <v>-0.18628486592999999</v>
      </c>
      <c r="L36" s="27">
        <v>-0.54014766357999999</v>
      </c>
      <c r="M36" s="27">
        <v>-1.3108612506999999</v>
      </c>
      <c r="N36" s="28">
        <v>1.0201773022</v>
      </c>
      <c r="O36" s="26">
        <v>1</v>
      </c>
      <c r="P36" s="27">
        <v>1</v>
      </c>
      <c r="Q36" s="27">
        <v>1</v>
      </c>
      <c r="R36" s="28">
        <v>1.5382439379E-3</v>
      </c>
      <c r="S36" s="26">
        <v>1</v>
      </c>
      <c r="T36" s="27">
        <v>1</v>
      </c>
      <c r="U36" s="27">
        <v>1</v>
      </c>
      <c r="V36" s="28">
        <v>1</v>
      </c>
      <c r="W36" s="29">
        <v>1</v>
      </c>
      <c r="X36" s="27">
        <v>1</v>
      </c>
      <c r="Y36" s="27">
        <v>3.5155078817000002E-2</v>
      </c>
      <c r="Z36" s="28">
        <v>1</v>
      </c>
    </row>
    <row r="37" spans="1:26" x14ac:dyDescent="0.3">
      <c r="A37" s="9" t="s">
        <v>76</v>
      </c>
      <c r="B37" s="10" t="s">
        <v>77</v>
      </c>
      <c r="C37" s="11">
        <v>0.41643208924000003</v>
      </c>
      <c r="D37" s="12">
        <v>0.38098915457999999</v>
      </c>
      <c r="E37" s="12">
        <v>-9.3995512594000005E-2</v>
      </c>
      <c r="F37" s="13">
        <v>-0.24160396875000001</v>
      </c>
      <c r="G37" s="11">
        <v>0.33953191738999999</v>
      </c>
      <c r="H37" s="12">
        <v>-0.27364442266</v>
      </c>
      <c r="I37" s="12">
        <v>-0.80932536266999999</v>
      </c>
      <c r="J37" s="13">
        <v>-1.9806290768999999</v>
      </c>
      <c r="K37" s="14">
        <v>0.77047110891000004</v>
      </c>
      <c r="L37" s="12">
        <v>0.25665260705999998</v>
      </c>
      <c r="M37" s="12">
        <v>-0.16805880814999999</v>
      </c>
      <c r="N37" s="13">
        <v>-1.1067616678000001</v>
      </c>
      <c r="O37" s="11">
        <v>1</v>
      </c>
      <c r="P37" s="12">
        <v>1</v>
      </c>
      <c r="Q37" s="12">
        <v>1</v>
      </c>
      <c r="R37" s="13">
        <v>1</v>
      </c>
      <c r="S37" s="11">
        <v>1</v>
      </c>
      <c r="T37" s="12">
        <v>1</v>
      </c>
      <c r="U37" s="12">
        <v>2.5624598639000002E-3</v>
      </c>
      <c r="V37" s="13">
        <v>1.8420499531999999E-33</v>
      </c>
      <c r="W37" s="14">
        <v>8.5118677944999999E-3</v>
      </c>
      <c r="X37" s="12">
        <v>1</v>
      </c>
      <c r="Y37" s="12">
        <v>1</v>
      </c>
      <c r="Z37" s="13">
        <v>8.0678650785000008E-9</v>
      </c>
    </row>
    <row r="38" spans="1:26" x14ac:dyDescent="0.3">
      <c r="A38" s="18" t="s">
        <v>78</v>
      </c>
      <c r="B38" s="19" t="s">
        <v>79</v>
      </c>
      <c r="C38" s="20">
        <v>0.91557880153000004</v>
      </c>
      <c r="D38" s="21">
        <v>0.33674581920000002</v>
      </c>
      <c r="E38" s="21">
        <v>1.1030001432000001</v>
      </c>
      <c r="F38" s="22">
        <v>2.4869415028000001</v>
      </c>
      <c r="G38" s="20">
        <v>0.81214494750999999</v>
      </c>
      <c r="H38" s="21">
        <v>0.18487098049</v>
      </c>
      <c r="I38" s="21">
        <v>1.8947336773000001</v>
      </c>
      <c r="J38" s="22">
        <v>4.2236452684000003</v>
      </c>
      <c r="K38" s="23">
        <v>0.73652173251999997</v>
      </c>
      <c r="L38" s="21">
        <v>0.20408602545000001</v>
      </c>
      <c r="M38" s="21">
        <v>0.63497115943000004</v>
      </c>
      <c r="N38" s="22">
        <v>1.8846458658</v>
      </c>
      <c r="O38" s="20">
        <v>4.9094106410999998E-3</v>
      </c>
      <c r="P38" s="21">
        <v>1</v>
      </c>
      <c r="Q38" s="21">
        <v>7.7452057877000006E-6</v>
      </c>
      <c r="R38" s="22">
        <v>1.5816257703E-41</v>
      </c>
      <c r="S38" s="20">
        <v>0.10094764131</v>
      </c>
      <c r="T38" s="21">
        <v>1</v>
      </c>
      <c r="U38" s="21">
        <v>1.2939931924000001E-22</v>
      </c>
      <c r="V38" s="22">
        <v>1.7985353964000001E-124</v>
      </c>
      <c r="W38" s="23">
        <v>0.69031286908</v>
      </c>
      <c r="X38" s="21">
        <v>1</v>
      </c>
      <c r="Y38" s="21">
        <v>1</v>
      </c>
      <c r="Z38" s="22">
        <v>9.3243990723E-23</v>
      </c>
    </row>
    <row r="39" spans="1:26" x14ac:dyDescent="0.3">
      <c r="A39" s="18" t="s">
        <v>80</v>
      </c>
      <c r="B39" s="19" t="s">
        <v>81</v>
      </c>
      <c r="C39" s="20">
        <v>0.18113642197999999</v>
      </c>
      <c r="D39" s="21">
        <v>0.45845579805999997</v>
      </c>
      <c r="E39" s="21">
        <v>0.22552321223999999</v>
      </c>
      <c r="F39" s="22">
        <v>-0.16984776562000001</v>
      </c>
      <c r="G39" s="20">
        <v>0.25985377433000001</v>
      </c>
      <c r="H39" s="21">
        <v>0.17068662128000001</v>
      </c>
      <c r="I39" s="21">
        <v>-0.29421646113</v>
      </c>
      <c r="J39" s="22">
        <v>-0.84988249581999997</v>
      </c>
      <c r="K39" s="23">
        <v>1.2936617112999999E-2</v>
      </c>
      <c r="L39" s="21">
        <v>-9.1819699628000004E-2</v>
      </c>
      <c r="M39" s="21">
        <v>-0.32429806190999999</v>
      </c>
      <c r="N39" s="22">
        <v>-0.84475202248000003</v>
      </c>
      <c r="O39" s="20">
        <v>1</v>
      </c>
      <c r="P39" s="21">
        <v>1</v>
      </c>
      <c r="Q39" s="21">
        <v>1</v>
      </c>
      <c r="R39" s="22">
        <v>1</v>
      </c>
      <c r="S39" s="20">
        <v>1</v>
      </c>
      <c r="T39" s="21">
        <v>1</v>
      </c>
      <c r="U39" s="21">
        <v>1</v>
      </c>
      <c r="V39" s="22">
        <v>3.2920012275999999E-6</v>
      </c>
      <c r="W39" s="23">
        <v>1</v>
      </c>
      <c r="X39" s="21">
        <v>1</v>
      </c>
      <c r="Y39" s="21">
        <v>1</v>
      </c>
      <c r="Z39" s="22">
        <v>2.1020471568000001E-6</v>
      </c>
    </row>
    <row r="40" spans="1:26" x14ac:dyDescent="0.3">
      <c r="A40" s="18" t="s">
        <v>82</v>
      </c>
      <c r="B40" s="19" t="s">
        <v>83</v>
      </c>
      <c r="C40" s="20">
        <v>-6.6261095569999998E-2</v>
      </c>
      <c r="D40" s="21">
        <v>1.2791348447999999</v>
      </c>
      <c r="E40" s="21">
        <v>0.61699604513999995</v>
      </c>
      <c r="F40" s="22">
        <v>1.2582063892999999</v>
      </c>
      <c r="G40" s="20">
        <v>0.23223544724</v>
      </c>
      <c r="H40" s="21">
        <v>0.73327494274000005</v>
      </c>
      <c r="I40" s="21">
        <v>3.1160043085</v>
      </c>
      <c r="J40" s="22">
        <v>1.9515707082</v>
      </c>
      <c r="K40" s="23">
        <v>0.13553794974</v>
      </c>
      <c r="L40" s="21">
        <v>0.57027886276999995</v>
      </c>
      <c r="M40" s="21">
        <v>1.7990117139999999</v>
      </c>
      <c r="N40" s="22">
        <v>2.1877927910000001</v>
      </c>
      <c r="O40" s="20" t="e">
        <v>#VALUE!</v>
      </c>
      <c r="P40" s="21" t="e">
        <v>#VALUE!</v>
      </c>
      <c r="Q40" s="21">
        <v>1</v>
      </c>
      <c r="R40" s="22">
        <v>1</v>
      </c>
      <c r="S40" s="20">
        <v>1</v>
      </c>
      <c r="T40" s="21">
        <v>1</v>
      </c>
      <c r="U40" s="21">
        <v>1</v>
      </c>
      <c r="V40" s="22">
        <v>1</v>
      </c>
      <c r="W40" s="23">
        <v>1</v>
      </c>
      <c r="X40" s="21">
        <v>1</v>
      </c>
      <c r="Y40" s="21">
        <v>1</v>
      </c>
      <c r="Z40" s="22">
        <v>1</v>
      </c>
    </row>
    <row r="41" spans="1:26" x14ac:dyDescent="0.3">
      <c r="A41" s="18" t="s">
        <v>84</v>
      </c>
      <c r="B41" s="19" t="s">
        <v>85</v>
      </c>
      <c r="C41" s="20">
        <v>-0.20187396416</v>
      </c>
      <c r="D41" s="21">
        <v>0.47441195985000001</v>
      </c>
      <c r="E41" s="21">
        <v>0.80196922691000005</v>
      </c>
      <c r="F41" s="22">
        <v>0.77727924723999997</v>
      </c>
      <c r="G41" s="20">
        <v>-8.8076868446000003E-2</v>
      </c>
      <c r="H41" s="21">
        <v>0.75384708861000005</v>
      </c>
      <c r="I41" s="21">
        <v>1.0344169003999999</v>
      </c>
      <c r="J41" s="22">
        <v>0.71047865817</v>
      </c>
      <c r="K41" s="23">
        <v>-0.13178805731000001</v>
      </c>
      <c r="L41" s="21">
        <v>7.9658522117000002E-2</v>
      </c>
      <c r="M41" s="21">
        <v>0.45706759071000003</v>
      </c>
      <c r="N41" s="22">
        <v>0.82072497310000003</v>
      </c>
      <c r="O41" s="20">
        <v>1</v>
      </c>
      <c r="P41" s="21">
        <v>1</v>
      </c>
      <c r="Q41" s="21">
        <v>7.7282553580000002E-6</v>
      </c>
      <c r="R41" s="22">
        <v>3.7013352828999998E-5</v>
      </c>
      <c r="S41" s="20">
        <v>1</v>
      </c>
      <c r="T41" s="21">
        <v>7.2320027882999998E-5</v>
      </c>
      <c r="U41" s="21">
        <v>1.3294628401E-11</v>
      </c>
      <c r="V41" s="22">
        <v>1.0299073185999999E-3</v>
      </c>
      <c r="W41" s="23">
        <v>1</v>
      </c>
      <c r="X41" s="21">
        <v>1</v>
      </c>
      <c r="Y41" s="21">
        <v>1</v>
      </c>
      <c r="Z41" s="22">
        <v>4.9046987004000001E-6</v>
      </c>
    </row>
    <row r="42" spans="1:26" x14ac:dyDescent="0.3">
      <c r="A42" s="18" t="s">
        <v>86</v>
      </c>
      <c r="B42" s="19" t="s">
        <v>87</v>
      </c>
      <c r="C42" s="20">
        <v>2.4556776185000002</v>
      </c>
      <c r="D42" s="21">
        <v>1.3266741255000001</v>
      </c>
      <c r="E42" s="21">
        <v>2.1400416481</v>
      </c>
      <c r="F42" s="22">
        <v>1.5054241553000001</v>
      </c>
      <c r="G42" s="20">
        <v>1.1460629013000001</v>
      </c>
      <c r="H42" s="21">
        <v>2.2456720192000001</v>
      </c>
      <c r="I42" s="21">
        <v>4.3295988462999997</v>
      </c>
      <c r="J42" s="22">
        <v>3.8722281616999998</v>
      </c>
      <c r="K42" s="23">
        <v>1.3455591185</v>
      </c>
      <c r="L42" s="21">
        <v>0.90434306480000004</v>
      </c>
      <c r="M42" s="21">
        <v>2.0990262455000002</v>
      </c>
      <c r="N42" s="22">
        <v>-0.36917192387999997</v>
      </c>
      <c r="O42" s="20">
        <v>1.4387576207E-4</v>
      </c>
      <c r="P42" s="21">
        <v>1</v>
      </c>
      <c r="Q42" s="21">
        <v>1</v>
      </c>
      <c r="R42" s="22">
        <v>1</v>
      </c>
      <c r="S42" s="20">
        <v>1</v>
      </c>
      <c r="T42" s="21">
        <v>0.71581937154999997</v>
      </c>
      <c r="U42" s="21">
        <v>2.3574566106E-5</v>
      </c>
      <c r="V42" s="22">
        <v>2.8843146522000001E-8</v>
      </c>
      <c r="W42" s="23">
        <v>1</v>
      </c>
      <c r="X42" s="21">
        <v>1</v>
      </c>
      <c r="Y42" s="21">
        <v>4.9809466548000003E-2</v>
      </c>
      <c r="Z42" s="22">
        <v>1</v>
      </c>
    </row>
    <row r="43" spans="1:26" x14ac:dyDescent="0.3">
      <c r="A43" s="18" t="s">
        <v>88</v>
      </c>
      <c r="B43" s="19" t="s">
        <v>89</v>
      </c>
      <c r="C43" s="20">
        <v>0.18400925953</v>
      </c>
      <c r="D43" s="21">
        <v>0.48123482568999998</v>
      </c>
      <c r="E43" s="21">
        <v>0.81236191700000004</v>
      </c>
      <c r="F43" s="22">
        <v>0.92544796583</v>
      </c>
      <c r="G43" s="20">
        <v>0.28900092509000003</v>
      </c>
      <c r="H43" s="21">
        <v>0.87104800189999998</v>
      </c>
      <c r="I43" s="21">
        <v>1.0291374269</v>
      </c>
      <c r="J43" s="22">
        <v>1.0838554747</v>
      </c>
      <c r="K43" s="23">
        <v>-2.1697001518000001E-2</v>
      </c>
      <c r="L43" s="21">
        <v>9.9552462935000002E-2</v>
      </c>
      <c r="M43" s="21">
        <v>0.27434789254000003</v>
      </c>
      <c r="N43" s="22">
        <v>0.66986172167000002</v>
      </c>
      <c r="O43" s="20">
        <v>1</v>
      </c>
      <c r="P43" s="21">
        <v>1</v>
      </c>
      <c r="Q43" s="21">
        <v>1.4453193426999999E-2</v>
      </c>
      <c r="R43" s="22">
        <v>4.4093478054000001E-4</v>
      </c>
      <c r="S43" s="20">
        <v>1</v>
      </c>
      <c r="T43" s="21">
        <v>2.0293825647E-3</v>
      </c>
      <c r="U43" s="21">
        <v>7.1711459778999997E-6</v>
      </c>
      <c r="V43" s="22">
        <v>1.2974880709E-6</v>
      </c>
      <c r="W43" s="23">
        <v>1</v>
      </c>
      <c r="X43" s="21">
        <v>1</v>
      </c>
      <c r="Y43" s="21">
        <v>1</v>
      </c>
      <c r="Z43" s="22">
        <v>1</v>
      </c>
    </row>
    <row r="44" spans="1:26" s="8" customFormat="1" ht="15" thickBot="1" x14ac:dyDescent="0.35">
      <c r="A44" s="24" t="s">
        <v>90</v>
      </c>
      <c r="B44" s="25" t="s">
        <v>91</v>
      </c>
      <c r="C44" s="26">
        <v>-0.45720985720000001</v>
      </c>
      <c r="D44" s="27">
        <v>0.60303224127999999</v>
      </c>
      <c r="E44" s="27">
        <v>0.83442235778999996</v>
      </c>
      <c r="F44" s="28">
        <v>1.0700709327</v>
      </c>
      <c r="G44" s="26">
        <v>-0.75643899483999999</v>
      </c>
      <c r="H44" s="27">
        <v>0.58994831594999997</v>
      </c>
      <c r="I44" s="27">
        <v>1.6387212157</v>
      </c>
      <c r="J44" s="28">
        <v>2.8155077024000001</v>
      </c>
      <c r="K44" s="29">
        <v>0.23564760679999999</v>
      </c>
      <c r="L44" s="27">
        <v>0.15946905518999999</v>
      </c>
      <c r="M44" s="27">
        <v>0.86715750976999995</v>
      </c>
      <c r="N44" s="28">
        <v>2.5818605211999999</v>
      </c>
      <c r="O44" s="26">
        <v>1</v>
      </c>
      <c r="P44" s="27">
        <v>1</v>
      </c>
      <c r="Q44" s="27">
        <v>6.4876747964999995E-2</v>
      </c>
      <c r="R44" s="28">
        <v>5.3928179855000003E-5</v>
      </c>
      <c r="S44" s="26">
        <v>0.44445155758999999</v>
      </c>
      <c r="T44" s="27">
        <v>1</v>
      </c>
      <c r="U44" s="27">
        <v>1.1674884147E-15</v>
      </c>
      <c r="V44" s="28">
        <v>2.9680412063000002E-51</v>
      </c>
      <c r="W44" s="29">
        <v>1</v>
      </c>
      <c r="X44" s="27">
        <v>1</v>
      </c>
      <c r="Y44" s="27">
        <v>2.7799094930999999E-2</v>
      </c>
      <c r="Z44" s="28">
        <v>1.1348471237E-42</v>
      </c>
    </row>
    <row r="45" spans="1:26" x14ac:dyDescent="0.3">
      <c r="A45" s="9" t="s">
        <v>92</v>
      </c>
      <c r="B45" s="10" t="s">
        <v>93</v>
      </c>
      <c r="C45" s="11">
        <v>-5.4478114711000003E-2</v>
      </c>
      <c r="D45" s="12">
        <v>0.40731633516999999</v>
      </c>
      <c r="E45" s="12">
        <v>2.8438308037</v>
      </c>
      <c r="F45" s="13">
        <v>1.7957376661</v>
      </c>
      <c r="G45" s="11">
        <v>-0.26067691109000002</v>
      </c>
      <c r="H45" s="12">
        <v>1.0285988510999999</v>
      </c>
      <c r="I45" s="12">
        <v>3.7599089824999998</v>
      </c>
      <c r="J45" s="13">
        <v>3.1671713697000001</v>
      </c>
      <c r="K45" s="14">
        <v>0.26033934789000002</v>
      </c>
      <c r="L45" s="12">
        <v>1.4772010021999999</v>
      </c>
      <c r="M45" s="12">
        <v>3.8675943653</v>
      </c>
      <c r="N45" s="13">
        <v>2.5863003594</v>
      </c>
      <c r="O45" s="11">
        <v>1</v>
      </c>
      <c r="P45" s="12">
        <v>1</v>
      </c>
      <c r="Q45" s="12">
        <v>8.6575201813000002E-7</v>
      </c>
      <c r="R45" s="13">
        <v>0.63033063664</v>
      </c>
      <c r="S45" s="11">
        <v>1</v>
      </c>
      <c r="T45" s="12">
        <v>1</v>
      </c>
      <c r="U45" s="12">
        <v>6.3656034318000002E-14</v>
      </c>
      <c r="V45" s="13">
        <v>5.0986865336000004E-9</v>
      </c>
      <c r="W45" s="14">
        <v>1</v>
      </c>
      <c r="X45" s="12">
        <v>1</v>
      </c>
      <c r="Y45" s="12">
        <v>5.9203551368999998E-15</v>
      </c>
      <c r="Z45" s="13">
        <v>3.9647859657999999E-5</v>
      </c>
    </row>
    <row r="46" spans="1:26" x14ac:dyDescent="0.3">
      <c r="A46" s="18" t="s">
        <v>94</v>
      </c>
      <c r="B46" s="19" t="s">
        <v>95</v>
      </c>
      <c r="C46" s="20">
        <v>5.8070057909000002E-2</v>
      </c>
      <c r="D46" s="21">
        <v>-0.63044059075000003</v>
      </c>
      <c r="E46" s="21">
        <v>-1.0246543984E-2</v>
      </c>
      <c r="F46" s="22">
        <v>-1.3928009676999999</v>
      </c>
      <c r="G46" s="20">
        <v>-0.69873231337999997</v>
      </c>
      <c r="H46" s="21">
        <v>-0.36235783916999997</v>
      </c>
      <c r="I46" s="21">
        <v>0.60158970965000003</v>
      </c>
      <c r="J46" s="22">
        <v>-6.5610121731999996E-2</v>
      </c>
      <c r="K46" s="23">
        <v>-7.9388566529000004E-2</v>
      </c>
      <c r="L46" s="21">
        <v>0.20723048341</v>
      </c>
      <c r="M46" s="21">
        <v>1.2977685138999999</v>
      </c>
      <c r="N46" s="22">
        <v>1.5895115972</v>
      </c>
      <c r="O46" s="20">
        <v>1</v>
      </c>
      <c r="P46" s="21">
        <v>1</v>
      </c>
      <c r="Q46" s="21">
        <v>1</v>
      </c>
      <c r="R46" s="22">
        <v>1.7894189258000001E-10</v>
      </c>
      <c r="S46" s="20">
        <v>0.94221500567000005</v>
      </c>
      <c r="T46" s="21">
        <v>1</v>
      </c>
      <c r="U46" s="21">
        <v>1</v>
      </c>
      <c r="V46" s="22">
        <v>1</v>
      </c>
      <c r="W46" s="23">
        <v>1</v>
      </c>
      <c r="X46" s="21">
        <v>1</v>
      </c>
      <c r="Y46" s="21">
        <v>6.7047939858999998E-10</v>
      </c>
      <c r="Z46" s="22">
        <v>2.5131686369999999E-15</v>
      </c>
    </row>
    <row r="47" spans="1:26" x14ac:dyDescent="0.3">
      <c r="A47" s="18" t="s">
        <v>96</v>
      </c>
      <c r="B47" s="19" t="s">
        <v>97</v>
      </c>
      <c r="C47" s="20">
        <v>0.98809455915</v>
      </c>
      <c r="D47" s="21">
        <v>0.57910504235000004</v>
      </c>
      <c r="E47" s="21">
        <v>1.0974475131000001</v>
      </c>
      <c r="F47" s="22">
        <v>-3.3201420569000002E-2</v>
      </c>
      <c r="G47" s="20">
        <v>0.47349440304000001</v>
      </c>
      <c r="H47" s="21">
        <v>0.80108481534999998</v>
      </c>
      <c r="I47" s="21">
        <v>1.2357686082999999</v>
      </c>
      <c r="J47" s="22">
        <v>0.30671172885999998</v>
      </c>
      <c r="K47" s="23">
        <v>0.73309491308999997</v>
      </c>
      <c r="L47" s="21">
        <v>1.4777860104</v>
      </c>
      <c r="M47" s="21">
        <v>1.9627034383999999</v>
      </c>
      <c r="N47" s="22">
        <v>0.13319236356</v>
      </c>
      <c r="O47" s="20">
        <v>1</v>
      </c>
      <c r="P47" s="21">
        <v>1</v>
      </c>
      <c r="Q47" s="21">
        <v>0.30307341111000002</v>
      </c>
      <c r="R47" s="22">
        <v>1</v>
      </c>
      <c r="S47" s="20">
        <v>1</v>
      </c>
      <c r="T47" s="21">
        <v>1</v>
      </c>
      <c r="U47" s="21">
        <v>2.7034542902000001E-2</v>
      </c>
      <c r="V47" s="22">
        <v>1</v>
      </c>
      <c r="W47" s="23">
        <v>1</v>
      </c>
      <c r="X47" s="21">
        <v>8.9492595199999994E-5</v>
      </c>
      <c r="Y47" s="21">
        <v>1.9044910991E-10</v>
      </c>
      <c r="Z47" s="22">
        <v>1</v>
      </c>
    </row>
    <row r="48" spans="1:26" s="8" customFormat="1" ht="15" thickBot="1" x14ac:dyDescent="0.35">
      <c r="A48" s="24" t="s">
        <v>98</v>
      </c>
      <c r="B48" s="25" t="s">
        <v>99</v>
      </c>
      <c r="C48" s="26">
        <v>0.71689645499999999</v>
      </c>
      <c r="D48" s="27">
        <v>0.36386140980999998</v>
      </c>
      <c r="E48" s="27">
        <v>1.0717558035000001</v>
      </c>
      <c r="F48" s="28">
        <v>0.34211137343999998</v>
      </c>
      <c r="G48" s="26">
        <v>1.2712632549</v>
      </c>
      <c r="H48" s="27">
        <v>0.91304972946999996</v>
      </c>
      <c r="I48" s="27">
        <v>1.0435496837</v>
      </c>
      <c r="J48" s="28">
        <v>0.12558416859999999</v>
      </c>
      <c r="K48" s="29">
        <v>-1.4412249507999999</v>
      </c>
      <c r="L48" s="27">
        <v>-2.8981207758999998</v>
      </c>
      <c r="M48" s="27">
        <v>-1.5862216173999999</v>
      </c>
      <c r="N48" s="28">
        <v>1.6625055928000001</v>
      </c>
      <c r="O48" s="26" t="e">
        <v>#VALUE!</v>
      </c>
      <c r="P48" s="27" t="e">
        <v>#VALUE!</v>
      </c>
      <c r="Q48" s="27">
        <v>1</v>
      </c>
      <c r="R48" s="28">
        <v>1</v>
      </c>
      <c r="S48" s="26">
        <v>1</v>
      </c>
      <c r="T48" s="27">
        <v>1</v>
      </c>
      <c r="U48" s="27">
        <v>1</v>
      </c>
      <c r="V48" s="28">
        <v>1</v>
      </c>
      <c r="W48" s="29">
        <v>1</v>
      </c>
      <c r="X48" s="27">
        <v>1</v>
      </c>
      <c r="Y48" s="27">
        <v>1</v>
      </c>
      <c r="Z48" s="28">
        <v>1</v>
      </c>
    </row>
    <row r="49" spans="1:26" x14ac:dyDescent="0.3">
      <c r="A49" s="9" t="s">
        <v>100</v>
      </c>
      <c r="B49" s="10" t="s">
        <v>101</v>
      </c>
      <c r="C49" s="11">
        <v>-0.35241760314999998</v>
      </c>
      <c r="D49" s="12">
        <v>3.6707536095000002</v>
      </c>
      <c r="E49" s="12">
        <v>5.3151392920999996</v>
      </c>
      <c r="F49" s="13">
        <v>4.5963844273000003</v>
      </c>
      <c r="G49" s="11">
        <v>1.2481072798999999</v>
      </c>
      <c r="H49" s="12">
        <v>5.0760415019999998</v>
      </c>
      <c r="I49" s="12">
        <v>6.5034845531999999</v>
      </c>
      <c r="J49" s="13">
        <v>3.7240711403</v>
      </c>
      <c r="K49" s="14">
        <v>-0.79612790882999995</v>
      </c>
      <c r="L49" s="12">
        <v>2.2992644825999999</v>
      </c>
      <c r="M49" s="12">
        <v>5.5088937694000002</v>
      </c>
      <c r="N49" s="13">
        <v>3.9133323117000001</v>
      </c>
      <c r="O49" s="11">
        <v>1</v>
      </c>
      <c r="P49" s="12">
        <v>2.9047866201999999E-2</v>
      </c>
      <c r="Q49" s="12">
        <v>6.4751783068999995E-8</v>
      </c>
      <c r="R49" s="13">
        <v>3.4537173584000003E-5</v>
      </c>
      <c r="S49" s="11">
        <v>1</v>
      </c>
      <c r="T49" s="12">
        <v>5.5792942260999998E-7</v>
      </c>
      <c r="U49" s="12">
        <v>3.2534076087999998E-13</v>
      </c>
      <c r="V49" s="13">
        <v>2.5823271466000001E-2</v>
      </c>
      <c r="W49" s="14">
        <v>1</v>
      </c>
      <c r="X49" s="12">
        <v>1</v>
      </c>
      <c r="Y49" s="12">
        <v>1.0241482328E-8</v>
      </c>
      <c r="Z49" s="13">
        <v>6.1671124961000003E-3</v>
      </c>
    </row>
    <row r="50" spans="1:26" x14ac:dyDescent="0.3">
      <c r="A50" s="18" t="s">
        <v>102</v>
      </c>
      <c r="B50" s="19" t="s">
        <v>103</v>
      </c>
      <c r="C50" s="20">
        <v>0.74630735454999997</v>
      </c>
      <c r="D50" s="21">
        <v>0.94127583412000004</v>
      </c>
      <c r="E50" s="21">
        <v>0.13950837052000001</v>
      </c>
      <c r="F50" s="22">
        <v>-0.91568805392999997</v>
      </c>
      <c r="G50" s="20">
        <v>1.4181622964</v>
      </c>
      <c r="H50" s="21">
        <v>0.68463812569000004</v>
      </c>
      <c r="I50" s="21">
        <v>-1.2657254133</v>
      </c>
      <c r="J50" s="22">
        <v>-2.6498384837</v>
      </c>
      <c r="K50" s="23">
        <v>0.36612705997</v>
      </c>
      <c r="L50" s="21">
        <v>1.0665193485</v>
      </c>
      <c r="M50" s="21">
        <v>-5.6170895966000001E-2</v>
      </c>
      <c r="N50" s="22">
        <v>-1.3831960985</v>
      </c>
      <c r="O50" s="20">
        <v>1</v>
      </c>
      <c r="P50" s="21">
        <v>1</v>
      </c>
      <c r="Q50" s="21">
        <v>1</v>
      </c>
      <c r="R50" s="22">
        <v>1</v>
      </c>
      <c r="S50" s="20">
        <v>1</v>
      </c>
      <c r="T50" s="21">
        <v>1</v>
      </c>
      <c r="U50" s="21">
        <v>1</v>
      </c>
      <c r="V50" s="22">
        <v>1</v>
      </c>
      <c r="W50" s="23">
        <v>1</v>
      </c>
      <c r="X50" s="21">
        <v>1</v>
      </c>
      <c r="Y50" s="21">
        <v>1</v>
      </c>
      <c r="Z50" s="22">
        <v>1</v>
      </c>
    </row>
    <row r="51" spans="1:26" x14ac:dyDescent="0.3">
      <c r="A51" s="18" t="s">
        <v>104</v>
      </c>
      <c r="B51" s="19" t="s">
        <v>103</v>
      </c>
      <c r="C51" s="20">
        <v>0.61968345585999995</v>
      </c>
      <c r="D51" s="21">
        <v>0.35285850502999999</v>
      </c>
      <c r="E51" s="21">
        <v>0.43452499747000001</v>
      </c>
      <c r="F51" s="22">
        <v>5.3652820094999998E-2</v>
      </c>
      <c r="G51" s="20">
        <v>1.2836157079999999</v>
      </c>
      <c r="H51" s="21">
        <v>1.62012314</v>
      </c>
      <c r="I51" s="21">
        <v>1.1624943207</v>
      </c>
      <c r="J51" s="22">
        <v>2.4058126233E-2</v>
      </c>
      <c r="K51" s="23">
        <v>1.2638683522</v>
      </c>
      <c r="L51" s="21">
        <v>0.44834670827000001</v>
      </c>
      <c r="M51" s="21">
        <v>0.70369398314999998</v>
      </c>
      <c r="N51" s="22">
        <v>-0.47730252877000001</v>
      </c>
      <c r="O51" s="20">
        <v>1</v>
      </c>
      <c r="P51" s="21">
        <v>1</v>
      </c>
      <c r="Q51" s="21">
        <v>1</v>
      </c>
      <c r="R51" s="22">
        <v>1</v>
      </c>
      <c r="S51" s="20">
        <v>1</v>
      </c>
      <c r="T51" s="21">
        <v>1</v>
      </c>
      <c r="U51" s="21">
        <v>1</v>
      </c>
      <c r="V51" s="22">
        <v>1</v>
      </c>
      <c r="W51" s="23">
        <v>1</v>
      </c>
      <c r="X51" s="21">
        <v>1</v>
      </c>
      <c r="Y51" s="21">
        <v>1</v>
      </c>
      <c r="Z51" s="22">
        <v>1</v>
      </c>
    </row>
    <row r="52" spans="1:26" x14ac:dyDescent="0.3">
      <c r="A52" s="18" t="s">
        <v>105</v>
      </c>
      <c r="B52" s="19" t="s">
        <v>106</v>
      </c>
      <c r="C52" s="20">
        <v>8.9719028682000004E-2</v>
      </c>
      <c r="D52" s="21">
        <v>-2.7323739522000001</v>
      </c>
      <c r="E52" s="21">
        <v>0.29993410731999998</v>
      </c>
      <c r="F52" s="22">
        <v>0.98158407873999998</v>
      </c>
      <c r="G52" s="20">
        <v>1.9385977976</v>
      </c>
      <c r="H52" s="21">
        <v>-0.72405270420000001</v>
      </c>
      <c r="I52" s="21">
        <v>1.4993368081</v>
      </c>
      <c r="J52" s="22">
        <v>0.59573691631000003</v>
      </c>
      <c r="K52" s="23">
        <v>0.14182009516999999</v>
      </c>
      <c r="L52" s="21">
        <v>-2.9243954836000001</v>
      </c>
      <c r="M52" s="21">
        <v>-0.54194463163999995</v>
      </c>
      <c r="N52" s="22">
        <v>1.1479753448000001</v>
      </c>
      <c r="O52" s="20" t="s">
        <v>27</v>
      </c>
      <c r="P52" s="21" t="s">
        <v>27</v>
      </c>
      <c r="Q52" s="21" t="s">
        <v>27</v>
      </c>
      <c r="R52" s="22" t="s">
        <v>27</v>
      </c>
      <c r="S52" s="20" t="s">
        <v>27</v>
      </c>
      <c r="T52" s="21" t="s">
        <v>27</v>
      </c>
      <c r="U52" s="21" t="s">
        <v>27</v>
      </c>
      <c r="V52" s="22">
        <v>1</v>
      </c>
      <c r="W52" s="23" t="s">
        <v>27</v>
      </c>
      <c r="X52" s="21" t="s">
        <v>27</v>
      </c>
      <c r="Y52" s="21" t="s">
        <v>27</v>
      </c>
      <c r="Z52" s="22" t="s">
        <v>27</v>
      </c>
    </row>
    <row r="53" spans="1:26" x14ac:dyDescent="0.3">
      <c r="A53" s="18" t="s">
        <v>107</v>
      </c>
      <c r="B53" s="19" t="s">
        <v>108</v>
      </c>
      <c r="C53" s="20">
        <v>0.40723879115</v>
      </c>
      <c r="D53" s="21">
        <v>1.8709645652999998E-2</v>
      </c>
      <c r="E53" s="21">
        <v>-0.72462728441000002</v>
      </c>
      <c r="F53" s="22">
        <v>-1.3134048262</v>
      </c>
      <c r="G53" s="20">
        <v>-0.31761521130999998</v>
      </c>
      <c r="H53" s="21">
        <v>-0.27163520463000002</v>
      </c>
      <c r="I53" s="21">
        <v>-1.8824888050999999</v>
      </c>
      <c r="J53" s="22">
        <v>-3.9628225197</v>
      </c>
      <c r="K53" s="23">
        <v>-0.50357774826000001</v>
      </c>
      <c r="L53" s="21">
        <v>-0.57768284291000005</v>
      </c>
      <c r="M53" s="21">
        <v>-0.79941277843000003</v>
      </c>
      <c r="N53" s="22">
        <v>-2.0979574502</v>
      </c>
      <c r="O53" s="20">
        <v>1</v>
      </c>
      <c r="P53" s="21">
        <v>1</v>
      </c>
      <c r="Q53" s="21">
        <v>0.97124777446999999</v>
      </c>
      <c r="R53" s="22">
        <v>2.5885030710999998E-9</v>
      </c>
      <c r="S53" s="20">
        <v>1</v>
      </c>
      <c r="T53" s="21">
        <v>1</v>
      </c>
      <c r="U53" s="21">
        <v>1.9680888652000001E-20</v>
      </c>
      <c r="V53" s="22">
        <v>1.1139627754E-67</v>
      </c>
      <c r="W53" s="23">
        <v>1</v>
      </c>
      <c r="X53" s="21">
        <v>1</v>
      </c>
      <c r="Y53" s="21">
        <v>0.18284334590000001</v>
      </c>
      <c r="Z53" s="22">
        <v>9.9127208379999997E-24</v>
      </c>
    </row>
    <row r="54" spans="1:26" x14ac:dyDescent="0.3">
      <c r="A54" s="18" t="s">
        <v>109</v>
      </c>
      <c r="B54" s="19" t="s">
        <v>110</v>
      </c>
      <c r="C54" s="20">
        <v>0.18799943971999999</v>
      </c>
      <c r="D54" s="21">
        <v>0.75258939216999998</v>
      </c>
      <c r="E54" s="21">
        <v>0.17847980612</v>
      </c>
      <c r="F54" s="22">
        <v>-0.59724455319000003</v>
      </c>
      <c r="G54" s="20">
        <v>0.58639517241000005</v>
      </c>
      <c r="H54" s="21">
        <v>1.6449654117000001</v>
      </c>
      <c r="I54" s="21">
        <v>0.58085170083000004</v>
      </c>
      <c r="J54" s="22">
        <v>-1.8247627041000001</v>
      </c>
      <c r="K54" s="23">
        <v>0.93224818541999999</v>
      </c>
      <c r="L54" s="21">
        <v>0.77164369548</v>
      </c>
      <c r="M54" s="21">
        <v>0.93411115898999997</v>
      </c>
      <c r="N54" s="22">
        <v>-1.0811771364</v>
      </c>
      <c r="O54" s="20">
        <v>1</v>
      </c>
      <c r="P54" s="21">
        <v>1</v>
      </c>
      <c r="Q54" s="21">
        <v>1</v>
      </c>
      <c r="R54" s="22">
        <v>1</v>
      </c>
      <c r="S54" s="20">
        <v>1</v>
      </c>
      <c r="T54" s="21">
        <v>4.6019723780000004E-3</v>
      </c>
      <c r="U54" s="21">
        <v>1</v>
      </c>
      <c r="V54" s="22">
        <v>2.1342964399999999E-3</v>
      </c>
      <c r="W54" s="23">
        <v>1</v>
      </c>
      <c r="X54" s="21">
        <v>1</v>
      </c>
      <c r="Y54" s="21">
        <v>1</v>
      </c>
      <c r="Z54" s="22">
        <v>1</v>
      </c>
    </row>
    <row r="55" spans="1:26" x14ac:dyDescent="0.3">
      <c r="A55" s="18" t="s">
        <v>111</v>
      </c>
      <c r="B55" s="19" t="s">
        <v>112</v>
      </c>
      <c r="C55" s="20">
        <v>-5.8577657121E-2</v>
      </c>
      <c r="D55" s="21">
        <v>-8.2961778254999993E-2</v>
      </c>
      <c r="E55" s="21">
        <v>-0.32335236415000002</v>
      </c>
      <c r="F55" s="22">
        <v>-0.38357541405000001</v>
      </c>
      <c r="G55" s="20">
        <v>6.3965332112000006E-2</v>
      </c>
      <c r="H55" s="21">
        <v>-0.49449431305000002</v>
      </c>
      <c r="I55" s="21">
        <v>-0.89322652412000003</v>
      </c>
      <c r="J55" s="22">
        <v>-0.40133269512000003</v>
      </c>
      <c r="K55" s="23">
        <v>-0.10668340928</v>
      </c>
      <c r="L55" s="21">
        <v>-0.42887668301999998</v>
      </c>
      <c r="M55" s="21">
        <v>-0.73128611810999999</v>
      </c>
      <c r="N55" s="22">
        <v>-0.59480165638000004</v>
      </c>
      <c r="O55" s="20">
        <v>1</v>
      </c>
      <c r="P55" s="21">
        <v>1</v>
      </c>
      <c r="Q55" s="21">
        <v>1</v>
      </c>
      <c r="R55" s="22">
        <v>0.73914046668</v>
      </c>
      <c r="S55" s="20">
        <v>1</v>
      </c>
      <c r="T55" s="21">
        <v>2.5233229050999999E-3</v>
      </c>
      <c r="U55" s="21">
        <v>3.6662638141000003E-15</v>
      </c>
      <c r="V55" s="22">
        <v>1</v>
      </c>
      <c r="W55" s="23">
        <v>1</v>
      </c>
      <c r="X55" s="21">
        <v>0.13161165975</v>
      </c>
      <c r="Y55" s="21">
        <v>5.7708111171999999E-10</v>
      </c>
      <c r="Z55" s="22">
        <v>6.0796235017E-5</v>
      </c>
    </row>
    <row r="56" spans="1:26" x14ac:dyDescent="0.3">
      <c r="A56" s="18" t="s">
        <v>113</v>
      </c>
      <c r="B56" s="19" t="s">
        <v>114</v>
      </c>
      <c r="C56" s="20">
        <v>-1.7445956378</v>
      </c>
      <c r="D56" s="21">
        <v>-0.76827848827</v>
      </c>
      <c r="E56" s="21">
        <v>0.29992772338000001</v>
      </c>
      <c r="F56" s="22">
        <v>1.9815868832999999E-2</v>
      </c>
      <c r="G56" s="20">
        <v>8.2602143709E-2</v>
      </c>
      <c r="H56" s="21">
        <v>1.1994573417000001</v>
      </c>
      <c r="I56" s="21">
        <v>2.4737006791999998</v>
      </c>
      <c r="J56" s="22">
        <v>0.59572423636000005</v>
      </c>
      <c r="K56" s="23">
        <v>0.14181707661000001</v>
      </c>
      <c r="L56" s="21">
        <v>1.2445326895</v>
      </c>
      <c r="M56" s="21">
        <v>0.41981422077000002</v>
      </c>
      <c r="N56" s="22">
        <v>0.18620359336</v>
      </c>
      <c r="O56" s="20" t="s">
        <v>27</v>
      </c>
      <c r="P56" s="21" t="s">
        <v>27</v>
      </c>
      <c r="Q56" s="21" t="s">
        <v>27</v>
      </c>
      <c r="R56" s="22" t="s">
        <v>27</v>
      </c>
      <c r="S56" s="20" t="s">
        <v>27</v>
      </c>
      <c r="T56" s="21" t="s">
        <v>27</v>
      </c>
      <c r="U56" s="21" t="s">
        <v>27</v>
      </c>
      <c r="V56" s="22">
        <v>1</v>
      </c>
      <c r="W56" s="23" t="s">
        <v>27</v>
      </c>
      <c r="X56" s="21" t="s">
        <v>27</v>
      </c>
      <c r="Y56" s="21" t="s">
        <v>27</v>
      </c>
      <c r="Z56" s="22" t="s">
        <v>27</v>
      </c>
    </row>
    <row r="57" spans="1:26" s="8" customFormat="1" ht="15" thickBot="1" x14ac:dyDescent="0.35">
      <c r="A57" s="24" t="s">
        <v>115</v>
      </c>
      <c r="B57" s="25" t="s">
        <v>116</v>
      </c>
      <c r="C57" s="26">
        <v>8.9717119058999997E-2</v>
      </c>
      <c r="D57" s="27">
        <v>0.11867840871</v>
      </c>
      <c r="E57" s="27">
        <v>0.29992772338000001</v>
      </c>
      <c r="F57" s="28">
        <v>1.9815868832999999E-2</v>
      </c>
      <c r="G57" s="26">
        <v>8.2013142056999999E-2</v>
      </c>
      <c r="H57" s="27">
        <v>0.23771002428999999</v>
      </c>
      <c r="I57" s="27">
        <v>0.53755757810000004</v>
      </c>
      <c r="J57" s="28">
        <v>0.59572423636000005</v>
      </c>
      <c r="K57" s="29">
        <v>0.14181707661000001</v>
      </c>
      <c r="L57" s="27">
        <v>0.28278537213999999</v>
      </c>
      <c r="M57" s="27">
        <v>0.41981422077000002</v>
      </c>
      <c r="N57" s="28">
        <v>-0.77554372404000005</v>
      </c>
      <c r="O57" s="26" t="s">
        <v>27</v>
      </c>
      <c r="P57" s="27" t="s">
        <v>27</v>
      </c>
      <c r="Q57" s="27" t="s">
        <v>27</v>
      </c>
      <c r="R57" s="28" t="s">
        <v>27</v>
      </c>
      <c r="S57" s="26" t="s">
        <v>27</v>
      </c>
      <c r="T57" s="27" t="s">
        <v>27</v>
      </c>
      <c r="U57" s="27" t="s">
        <v>27</v>
      </c>
      <c r="V57" s="28" t="s">
        <v>27</v>
      </c>
      <c r="W57" s="29" t="s">
        <v>27</v>
      </c>
      <c r="X57" s="27" t="s">
        <v>27</v>
      </c>
      <c r="Y57" s="27" t="s">
        <v>27</v>
      </c>
      <c r="Z57" s="28" t="s">
        <v>27</v>
      </c>
    </row>
    <row r="58" spans="1:26" x14ac:dyDescent="0.3">
      <c r="A58" s="9" t="s">
        <v>117</v>
      </c>
      <c r="B58" s="10" t="s">
        <v>118</v>
      </c>
      <c r="C58" s="11">
        <v>-0.78751586800999995</v>
      </c>
      <c r="D58" s="12">
        <v>2.0689713443</v>
      </c>
      <c r="E58" s="12">
        <v>-1.5353848803000001</v>
      </c>
      <c r="F58" s="13">
        <v>-0.90124805561999999</v>
      </c>
      <c r="G58" s="11">
        <v>-0.80697522701000002</v>
      </c>
      <c r="H58" s="12">
        <v>2.0998376979</v>
      </c>
      <c r="I58" s="12">
        <v>-1.3326909916</v>
      </c>
      <c r="J58" s="13">
        <v>1.5575434479000001</v>
      </c>
      <c r="K58" s="14">
        <v>-2.3145105436</v>
      </c>
      <c r="L58" s="12">
        <v>2.1771595167000002</v>
      </c>
      <c r="M58" s="12">
        <v>-0.54195811269000005</v>
      </c>
      <c r="N58" s="13">
        <v>-0.71473367878000005</v>
      </c>
      <c r="O58" s="11" t="s">
        <v>27</v>
      </c>
      <c r="P58" s="12" t="s">
        <v>27</v>
      </c>
      <c r="Q58" s="12" t="s">
        <v>27</v>
      </c>
      <c r="R58" s="13" t="s">
        <v>27</v>
      </c>
      <c r="S58" s="11" t="s">
        <v>27</v>
      </c>
      <c r="T58" s="12" t="s">
        <v>27</v>
      </c>
      <c r="U58" s="12" t="s">
        <v>27</v>
      </c>
      <c r="V58" s="13">
        <v>1</v>
      </c>
      <c r="W58" s="14" t="s">
        <v>27</v>
      </c>
      <c r="X58" s="12" t="s">
        <v>27</v>
      </c>
      <c r="Y58" s="12" t="s">
        <v>27</v>
      </c>
      <c r="Z58" s="13" t="s">
        <v>27</v>
      </c>
    </row>
    <row r="59" spans="1:26" x14ac:dyDescent="0.3">
      <c r="A59" s="18" t="s">
        <v>119</v>
      </c>
      <c r="B59" s="19" t="s">
        <v>120</v>
      </c>
      <c r="C59" s="20">
        <v>-0.80502693623999999</v>
      </c>
      <c r="D59" s="21">
        <v>0.11361603951</v>
      </c>
      <c r="E59" s="21">
        <v>2.1292556384000001</v>
      </c>
      <c r="F59" s="22">
        <v>0.92150437675999997</v>
      </c>
      <c r="G59" s="20">
        <v>-0.48958503989000002</v>
      </c>
      <c r="H59" s="21">
        <v>1.5514105440999999</v>
      </c>
      <c r="I59" s="21">
        <v>3.5844835448999999</v>
      </c>
      <c r="J59" s="22">
        <v>4.0807742488000001</v>
      </c>
      <c r="K59" s="23">
        <v>1.6061961406</v>
      </c>
      <c r="L59" s="21">
        <v>-1.2952258179</v>
      </c>
      <c r="M59" s="21">
        <v>0.44425995468000001</v>
      </c>
      <c r="N59" s="22">
        <v>2.4422948137999998</v>
      </c>
      <c r="O59" s="20" t="s">
        <v>27</v>
      </c>
      <c r="P59" s="21" t="s">
        <v>27</v>
      </c>
      <c r="Q59" s="21" t="s">
        <v>27</v>
      </c>
      <c r="R59" s="22" t="s">
        <v>27</v>
      </c>
      <c r="S59" s="20" t="s">
        <v>27</v>
      </c>
      <c r="T59" s="21" t="s">
        <v>27</v>
      </c>
      <c r="U59" s="21">
        <v>1</v>
      </c>
      <c r="V59" s="22">
        <v>1</v>
      </c>
      <c r="W59" s="23" t="s">
        <v>27</v>
      </c>
      <c r="X59" s="21" t="s">
        <v>27</v>
      </c>
      <c r="Y59" s="21" t="s">
        <v>27</v>
      </c>
      <c r="Z59" s="22">
        <v>1</v>
      </c>
    </row>
    <row r="60" spans="1:26" x14ac:dyDescent="0.3">
      <c r="A60" s="18" t="s">
        <v>121</v>
      </c>
      <c r="B60" s="19" t="s">
        <v>122</v>
      </c>
      <c r="C60" s="20">
        <v>-0.53735488492000005</v>
      </c>
      <c r="D60" s="21">
        <v>5.9683851648999999</v>
      </c>
      <c r="E60" s="21">
        <v>9.3210336753000007</v>
      </c>
      <c r="F60" s="22">
        <v>7.3176144196999999</v>
      </c>
      <c r="G60" s="20">
        <v>1.6802313788000001</v>
      </c>
      <c r="H60" s="21">
        <v>10.388503136000001</v>
      </c>
      <c r="I60" s="21">
        <v>11.647604554999999</v>
      </c>
      <c r="J60" s="22">
        <v>4.1953374850999996</v>
      </c>
      <c r="K60" s="23">
        <v>-2.1030699899999998</v>
      </c>
      <c r="L60" s="21">
        <v>4.8929561836</v>
      </c>
      <c r="M60" s="21">
        <v>9.0101457974999999</v>
      </c>
      <c r="N60" s="22">
        <v>4.0854820835999996</v>
      </c>
      <c r="O60" s="20">
        <v>1</v>
      </c>
      <c r="P60" s="21">
        <v>8.5685048446999996E-5</v>
      </c>
      <c r="Q60" s="21">
        <v>8.6690525620000001E-15</v>
      </c>
      <c r="R60" s="22">
        <v>5.8232228072000002E-9</v>
      </c>
      <c r="S60" s="20">
        <v>1</v>
      </c>
      <c r="T60" s="21">
        <v>2.585085124E-16</v>
      </c>
      <c r="U60" s="21">
        <v>2.8153163057E-24</v>
      </c>
      <c r="V60" s="22">
        <v>0.60564534132000003</v>
      </c>
      <c r="W60" s="23">
        <v>1</v>
      </c>
      <c r="X60" s="21">
        <v>2.1576183467E-2</v>
      </c>
      <c r="Y60" s="21">
        <v>5.2815202575000002E-14</v>
      </c>
      <c r="Z60" s="22">
        <v>0.85249637217999996</v>
      </c>
    </row>
    <row r="61" spans="1:26" x14ac:dyDescent="0.3">
      <c r="A61" s="18" t="s">
        <v>123</v>
      </c>
      <c r="B61" s="19" t="s">
        <v>124</v>
      </c>
      <c r="C61" s="20">
        <v>0.22707591301999999</v>
      </c>
      <c r="D61" s="21">
        <v>1.666015555</v>
      </c>
      <c r="E61" s="21">
        <v>2.4510041307999999</v>
      </c>
      <c r="F61" s="22">
        <v>1.1110529624000001</v>
      </c>
      <c r="G61" s="20">
        <v>0.33960314618999998</v>
      </c>
      <c r="H61" s="21">
        <v>2.7657178291000002</v>
      </c>
      <c r="I61" s="21">
        <v>3.3261476253</v>
      </c>
      <c r="J61" s="22">
        <v>1.4795450097</v>
      </c>
      <c r="K61" s="23">
        <v>0.14838099826000001</v>
      </c>
      <c r="L61" s="21">
        <v>2.7002884048000002</v>
      </c>
      <c r="M61" s="21">
        <v>3.2175369505</v>
      </c>
      <c r="N61" s="22">
        <v>1.5401540386999999</v>
      </c>
      <c r="O61" s="20">
        <v>1</v>
      </c>
      <c r="P61" s="21">
        <v>5.6420010212000001E-4</v>
      </c>
      <c r="Q61" s="21">
        <v>6.5388746163000001E-12</v>
      </c>
      <c r="R61" s="22">
        <v>1</v>
      </c>
      <c r="S61" s="20">
        <v>1</v>
      </c>
      <c r="T61" s="21">
        <v>6.2902569607999996E-16</v>
      </c>
      <c r="U61" s="21">
        <v>3.4572359230999997E-24</v>
      </c>
      <c r="V61" s="22">
        <v>2.0739905138999998E-2</v>
      </c>
      <c r="W61" s="23">
        <v>1</v>
      </c>
      <c r="X61" s="21">
        <v>5.0785654332000001E-15</v>
      </c>
      <c r="Y61" s="21">
        <v>1.8045530464E-22</v>
      </c>
      <c r="Z61" s="22">
        <v>6.3384692447999999E-3</v>
      </c>
    </row>
    <row r="62" spans="1:26" x14ac:dyDescent="0.3">
      <c r="A62" s="18" t="s">
        <v>125</v>
      </c>
      <c r="B62" s="19" t="s">
        <v>126</v>
      </c>
      <c r="C62" s="20">
        <v>-0.10199392517</v>
      </c>
      <c r="D62" s="21">
        <v>1.9814330922000001</v>
      </c>
      <c r="E62" s="21">
        <v>1.5792234167000001</v>
      </c>
      <c r="F62" s="22">
        <v>2.4861783274000002</v>
      </c>
      <c r="G62" s="20">
        <v>-0.18082877059999999</v>
      </c>
      <c r="H62" s="21">
        <v>2.3300177649</v>
      </c>
      <c r="I62" s="21">
        <v>5.1484287746000001</v>
      </c>
      <c r="J62" s="22">
        <v>4.6301294701</v>
      </c>
      <c r="K62" s="23">
        <v>1.0242500895</v>
      </c>
      <c r="L62" s="21">
        <v>1.1786062365000001</v>
      </c>
      <c r="M62" s="21">
        <v>2.9027397246</v>
      </c>
      <c r="N62" s="22">
        <v>2.7481296343000001</v>
      </c>
      <c r="O62" s="20">
        <v>1</v>
      </c>
      <c r="P62" s="21">
        <v>1</v>
      </c>
      <c r="Q62" s="21">
        <v>1</v>
      </c>
      <c r="R62" s="22">
        <v>1.3570185057000001E-3</v>
      </c>
      <c r="S62" s="20">
        <v>1</v>
      </c>
      <c r="T62" s="21">
        <v>1</v>
      </c>
      <c r="U62" s="21">
        <v>2.8029638633000001E-9</v>
      </c>
      <c r="V62" s="22">
        <v>4.5334222977999999E-14</v>
      </c>
      <c r="W62" s="23">
        <v>1</v>
      </c>
      <c r="X62" s="21">
        <v>1</v>
      </c>
      <c r="Y62" s="21">
        <v>3.5622467872999997E-4</v>
      </c>
      <c r="Z62" s="22">
        <v>2.8459644102E-5</v>
      </c>
    </row>
    <row r="63" spans="1:26" x14ac:dyDescent="0.3">
      <c r="A63" s="18" t="s">
        <v>127</v>
      </c>
      <c r="B63" s="19" t="s">
        <v>128</v>
      </c>
      <c r="C63" s="20">
        <v>-0.35909120049999999</v>
      </c>
      <c r="D63" s="21">
        <v>0.57488724505</v>
      </c>
      <c r="E63" s="21">
        <v>0.85167842946000005</v>
      </c>
      <c r="F63" s="22">
        <v>0.60396985034999995</v>
      </c>
      <c r="G63" s="20">
        <v>-0.21170938615000001</v>
      </c>
      <c r="H63" s="21">
        <v>1.8740785279000001</v>
      </c>
      <c r="I63" s="21">
        <v>2.1499053566000002</v>
      </c>
      <c r="J63" s="22">
        <v>0.50873772425999997</v>
      </c>
      <c r="K63" s="23">
        <v>-0.15142170932999999</v>
      </c>
      <c r="L63" s="21">
        <v>0.56759625785000001</v>
      </c>
      <c r="M63" s="21">
        <v>1.1672646009000001</v>
      </c>
      <c r="N63" s="22">
        <v>0.96091336539000005</v>
      </c>
      <c r="O63" s="20">
        <v>1</v>
      </c>
      <c r="P63" s="21">
        <v>1</v>
      </c>
      <c r="Q63" s="21">
        <v>1</v>
      </c>
      <c r="R63" s="22">
        <v>1</v>
      </c>
      <c r="S63" s="20">
        <v>1</v>
      </c>
      <c r="T63" s="21">
        <v>6.5299868538E-13</v>
      </c>
      <c r="U63" s="21">
        <v>6.0618535874000002E-18</v>
      </c>
      <c r="V63" s="22">
        <v>1</v>
      </c>
      <c r="W63" s="23">
        <v>1</v>
      </c>
      <c r="X63" s="21">
        <v>1</v>
      </c>
      <c r="Y63" s="21">
        <v>2.8967476226999999E-3</v>
      </c>
      <c r="Z63" s="22">
        <v>0.36361058199000001</v>
      </c>
    </row>
    <row r="64" spans="1:26" x14ac:dyDescent="0.3">
      <c r="A64" s="18" t="s">
        <v>129</v>
      </c>
      <c r="B64" s="19" t="s">
        <v>130</v>
      </c>
      <c r="C64" s="20">
        <v>8.9717119058999997E-2</v>
      </c>
      <c r="D64" s="21">
        <v>0.11867840871</v>
      </c>
      <c r="E64" s="21">
        <v>0.29992772338000001</v>
      </c>
      <c r="F64" s="22">
        <v>1.9815868832999999E-2</v>
      </c>
      <c r="G64" s="20">
        <v>9.5615019709999999E-2</v>
      </c>
      <c r="H64" s="21">
        <v>1.1994573417000001</v>
      </c>
      <c r="I64" s="21">
        <v>0.53755757810000004</v>
      </c>
      <c r="J64" s="22">
        <v>0.59572423636000005</v>
      </c>
      <c r="K64" s="23">
        <v>3.6093157739000001</v>
      </c>
      <c r="L64" s="21">
        <v>0.28278537213999999</v>
      </c>
      <c r="M64" s="21">
        <v>0.41981422077000002</v>
      </c>
      <c r="N64" s="22">
        <v>-0.77554372404000005</v>
      </c>
      <c r="O64" s="20" t="s">
        <v>27</v>
      </c>
      <c r="P64" s="21" t="s">
        <v>27</v>
      </c>
      <c r="Q64" s="21" t="s">
        <v>27</v>
      </c>
      <c r="R64" s="22" t="s">
        <v>27</v>
      </c>
      <c r="S64" s="20" t="s">
        <v>27</v>
      </c>
      <c r="T64" s="21" t="s">
        <v>27</v>
      </c>
      <c r="U64" s="21" t="s">
        <v>27</v>
      </c>
      <c r="V64" s="22">
        <v>1</v>
      </c>
      <c r="W64" s="23" t="s">
        <v>27</v>
      </c>
      <c r="X64" s="21" t="s">
        <v>27</v>
      </c>
      <c r="Y64" s="21" t="s">
        <v>27</v>
      </c>
      <c r="Z64" s="22" t="s">
        <v>27</v>
      </c>
    </row>
    <row r="65" spans="1:26" x14ac:dyDescent="0.3">
      <c r="A65" s="18" t="s">
        <v>131</v>
      </c>
      <c r="B65" s="19" t="s">
        <v>132</v>
      </c>
      <c r="C65" s="20">
        <v>-0.87207209338000002</v>
      </c>
      <c r="D65" s="21">
        <v>1.0804776330999999</v>
      </c>
      <c r="E65" s="21">
        <v>-0.66185138989000003</v>
      </c>
      <c r="F65" s="22">
        <v>3.4887518519</v>
      </c>
      <c r="G65" s="20">
        <v>1.9401305994</v>
      </c>
      <c r="H65" s="21">
        <v>1.1995149673000001</v>
      </c>
      <c r="I65" s="21">
        <v>2.5168420131999998</v>
      </c>
      <c r="J65" s="22">
        <v>3.1309067275000002</v>
      </c>
      <c r="K65" s="23">
        <v>0.14182388994</v>
      </c>
      <c r="L65" s="21">
        <v>-1.5726661012000001</v>
      </c>
      <c r="M65" s="21">
        <v>-0.16438067135000001</v>
      </c>
      <c r="N65" s="22">
        <v>0.83183611665000001</v>
      </c>
      <c r="O65" s="20" t="s">
        <v>27</v>
      </c>
      <c r="P65" s="21" t="s">
        <v>27</v>
      </c>
      <c r="Q65" s="21" t="s">
        <v>27</v>
      </c>
      <c r="R65" s="22" t="s">
        <v>27</v>
      </c>
      <c r="S65" s="20" t="s">
        <v>27</v>
      </c>
      <c r="T65" s="21" t="s">
        <v>27</v>
      </c>
      <c r="U65" s="21">
        <v>1</v>
      </c>
      <c r="V65" s="22">
        <v>1</v>
      </c>
      <c r="W65" s="23" t="s">
        <v>27</v>
      </c>
      <c r="X65" s="21" t="s">
        <v>27</v>
      </c>
      <c r="Y65" s="21" t="s">
        <v>27</v>
      </c>
      <c r="Z65" s="22" t="s">
        <v>27</v>
      </c>
    </row>
    <row r="66" spans="1:26" x14ac:dyDescent="0.3">
      <c r="A66" s="18" t="s">
        <v>133</v>
      </c>
      <c r="B66" s="19" t="s">
        <v>134</v>
      </c>
      <c r="C66" s="20">
        <v>0.7711871589</v>
      </c>
      <c r="D66" s="21">
        <v>-0.3999358536</v>
      </c>
      <c r="E66" s="21">
        <v>1.0559811670000001</v>
      </c>
      <c r="F66" s="22">
        <v>1.7453456062999999</v>
      </c>
      <c r="G66" s="20">
        <v>0.28928304191999998</v>
      </c>
      <c r="H66" s="21">
        <v>0.97294552562000003</v>
      </c>
      <c r="I66" s="21">
        <v>0.31436567862999998</v>
      </c>
      <c r="J66" s="22">
        <v>2.9530047592000002</v>
      </c>
      <c r="K66" s="23">
        <v>-0.24030025675</v>
      </c>
      <c r="L66" s="21">
        <v>-0.30147064238999999</v>
      </c>
      <c r="M66" s="21">
        <v>0.27298480977</v>
      </c>
      <c r="N66" s="22">
        <v>1.5797316546</v>
      </c>
      <c r="O66" s="20">
        <v>1</v>
      </c>
      <c r="P66" s="21">
        <v>1</v>
      </c>
      <c r="Q66" s="21">
        <v>1</v>
      </c>
      <c r="R66" s="22">
        <v>1</v>
      </c>
      <c r="S66" s="20">
        <v>1</v>
      </c>
      <c r="T66" s="21">
        <v>1</v>
      </c>
      <c r="U66" s="21">
        <v>1</v>
      </c>
      <c r="V66" s="22">
        <v>8.8521215759999994E-2</v>
      </c>
      <c r="W66" s="23">
        <v>1</v>
      </c>
      <c r="X66" s="21">
        <v>1</v>
      </c>
      <c r="Y66" s="21">
        <v>1</v>
      </c>
      <c r="Z66" s="22">
        <v>1</v>
      </c>
    </row>
    <row r="67" spans="1:26" s="8" customFormat="1" ht="15" thickBot="1" x14ac:dyDescent="0.35">
      <c r="A67" s="24" t="s">
        <v>135</v>
      </c>
      <c r="B67" s="25" t="s">
        <v>136</v>
      </c>
      <c r="C67" s="26">
        <v>8.9717119058999997E-2</v>
      </c>
      <c r="D67" s="27">
        <v>-1.7323844594</v>
      </c>
      <c r="E67" s="27">
        <v>0.29992772338000001</v>
      </c>
      <c r="F67" s="28">
        <v>1.9815868832999999E-2</v>
      </c>
      <c r="G67" s="26">
        <v>8.2642532086999995E-2</v>
      </c>
      <c r="H67" s="27">
        <v>1.1994573417000001</v>
      </c>
      <c r="I67" s="27">
        <v>-0.42418973929999998</v>
      </c>
      <c r="J67" s="28">
        <v>0.59572423636000005</v>
      </c>
      <c r="K67" s="29">
        <v>2.0028174623999999</v>
      </c>
      <c r="L67" s="27">
        <v>1.2445326895</v>
      </c>
      <c r="M67" s="27">
        <v>0.41981422077000002</v>
      </c>
      <c r="N67" s="28">
        <v>1.0550453625</v>
      </c>
      <c r="O67" s="26" t="s">
        <v>27</v>
      </c>
      <c r="P67" s="27" t="s">
        <v>27</v>
      </c>
      <c r="Q67" s="27" t="s">
        <v>27</v>
      </c>
      <c r="R67" s="28" t="s">
        <v>27</v>
      </c>
      <c r="S67" s="26" t="s">
        <v>27</v>
      </c>
      <c r="T67" s="27" t="s">
        <v>27</v>
      </c>
      <c r="U67" s="27" t="s">
        <v>27</v>
      </c>
      <c r="V67" s="28">
        <v>1</v>
      </c>
      <c r="W67" s="29" t="s">
        <v>27</v>
      </c>
      <c r="X67" s="27" t="s">
        <v>27</v>
      </c>
      <c r="Y67" s="27" t="s">
        <v>27</v>
      </c>
      <c r="Z67" s="28" t="s">
        <v>27</v>
      </c>
    </row>
    <row r="68" spans="1:26" s="36" customFormat="1" ht="15" thickBot="1" x14ac:dyDescent="0.35">
      <c r="A68" s="30" t="s">
        <v>137</v>
      </c>
      <c r="B68" s="31" t="s">
        <v>138</v>
      </c>
      <c r="C68" s="32">
        <v>-1.6292708103</v>
      </c>
      <c r="D68" s="33">
        <v>-0.63629835125</v>
      </c>
      <c r="E68" s="33">
        <v>-1.0648526924999999</v>
      </c>
      <c r="F68" s="34">
        <v>0.98105099612000002</v>
      </c>
      <c r="G68" s="32">
        <v>-0.94704646015000005</v>
      </c>
      <c r="H68" s="33">
        <v>-1.8226052364000001</v>
      </c>
      <c r="I68" s="33">
        <v>-2.4105705232000001</v>
      </c>
      <c r="J68" s="34">
        <v>-3.0904747665999999</v>
      </c>
      <c r="K68" s="35">
        <v>-0.28485015807000003</v>
      </c>
      <c r="L68" s="33">
        <v>-1.6024135510999999</v>
      </c>
      <c r="M68" s="33">
        <v>-2.5199311544</v>
      </c>
      <c r="N68" s="34">
        <v>-0.37018278986000003</v>
      </c>
      <c r="O68" s="32">
        <v>3.9908523886999997E-3</v>
      </c>
      <c r="P68" s="33">
        <v>1</v>
      </c>
      <c r="Q68" s="33">
        <v>1</v>
      </c>
      <c r="R68" s="34">
        <v>1</v>
      </c>
      <c r="S68" s="32">
        <v>1</v>
      </c>
      <c r="T68" s="33">
        <v>3.2418062415E-4</v>
      </c>
      <c r="U68" s="33">
        <v>1.7717908033000001E-8</v>
      </c>
      <c r="V68" s="34">
        <v>2.0737877024E-10</v>
      </c>
      <c r="W68" s="35">
        <v>1</v>
      </c>
      <c r="X68" s="33">
        <v>2.5296491207000001E-2</v>
      </c>
      <c r="Y68" s="33">
        <v>9.1417095089000003E-9</v>
      </c>
      <c r="Z68" s="34">
        <v>1</v>
      </c>
    </row>
    <row r="69" spans="1:26" x14ac:dyDescent="0.3">
      <c r="A69" s="9" t="s">
        <v>139</v>
      </c>
      <c r="B69" s="10" t="s">
        <v>140</v>
      </c>
      <c r="C69" s="11">
        <v>-1.0045512094</v>
      </c>
      <c r="D69" s="12">
        <v>-2.1012928901999999</v>
      </c>
      <c r="E69" s="12">
        <v>-3.818795079</v>
      </c>
      <c r="F69" s="13">
        <v>-3.7150387146999999</v>
      </c>
      <c r="G69" s="11">
        <v>-1.9811367720999999</v>
      </c>
      <c r="H69" s="12">
        <v>-2.1530035246999999</v>
      </c>
      <c r="I69" s="12">
        <v>-2.9834114042</v>
      </c>
      <c r="J69" s="13">
        <v>-3.1210020920999999</v>
      </c>
      <c r="K69" s="14">
        <v>0.13286603218000001</v>
      </c>
      <c r="L69" s="12">
        <v>-2.6288818543999999</v>
      </c>
      <c r="M69" s="12">
        <v>-3.2874993519000002</v>
      </c>
      <c r="N69" s="13">
        <v>-2.0571156989000001</v>
      </c>
      <c r="O69" s="11">
        <v>1</v>
      </c>
      <c r="P69" s="12">
        <v>0.30534244434000002</v>
      </c>
      <c r="Q69" s="12">
        <v>4.4541351908999998E-6</v>
      </c>
      <c r="R69" s="13">
        <v>1.4501753276999999E-4</v>
      </c>
      <c r="S69" s="11">
        <v>0.35728316212</v>
      </c>
      <c r="T69" s="12">
        <v>9.3006512410999994E-3</v>
      </c>
      <c r="U69" s="12">
        <v>1.9636023672000001E-6</v>
      </c>
      <c r="V69" s="13">
        <v>4.4347553181999999E-6</v>
      </c>
      <c r="W69" s="14">
        <v>1</v>
      </c>
      <c r="X69" s="12">
        <v>2.5179032552000002E-3</v>
      </c>
      <c r="Y69" s="12">
        <v>5.7792748978000002E-3</v>
      </c>
      <c r="Z69" s="13">
        <v>1</v>
      </c>
    </row>
    <row r="70" spans="1:26" x14ac:dyDescent="0.3">
      <c r="A70" s="18" t="s">
        <v>141</v>
      </c>
      <c r="B70" s="19" t="s">
        <v>142</v>
      </c>
      <c r="C70" s="20">
        <v>0.91317007669000005</v>
      </c>
      <c r="D70" s="21">
        <v>0.43009999933999998</v>
      </c>
      <c r="E70" s="21">
        <v>3.4105654052999999E-2</v>
      </c>
      <c r="F70" s="22">
        <v>-0.76874408705999997</v>
      </c>
      <c r="G70" s="20">
        <v>0.77577056391999999</v>
      </c>
      <c r="H70" s="21">
        <v>1.0251124600999999</v>
      </c>
      <c r="I70" s="21">
        <v>-0.70348875184000004</v>
      </c>
      <c r="J70" s="22">
        <v>-2.7796608090000001</v>
      </c>
      <c r="K70" s="23">
        <v>0.98451059118999995</v>
      </c>
      <c r="L70" s="21">
        <v>0.51136786021000002</v>
      </c>
      <c r="M70" s="21">
        <v>-0.12521658013</v>
      </c>
      <c r="N70" s="22">
        <v>-1.6980684022999999</v>
      </c>
      <c r="O70" s="20">
        <v>1</v>
      </c>
      <c r="P70" s="21">
        <v>1</v>
      </c>
      <c r="Q70" s="21">
        <v>1</v>
      </c>
      <c r="R70" s="22">
        <v>1</v>
      </c>
      <c r="S70" s="20">
        <v>1</v>
      </c>
      <c r="T70" s="21">
        <v>1</v>
      </c>
      <c r="U70" s="21">
        <v>1</v>
      </c>
      <c r="V70" s="22">
        <v>0.42977681679000002</v>
      </c>
      <c r="W70" s="23">
        <v>1</v>
      </c>
      <c r="X70" s="21">
        <v>1</v>
      </c>
      <c r="Y70" s="21">
        <v>1</v>
      </c>
      <c r="Z70" s="22">
        <v>0.60787952042000004</v>
      </c>
    </row>
    <row r="71" spans="1:26" x14ac:dyDescent="0.3">
      <c r="A71" s="18" t="s">
        <v>143</v>
      </c>
      <c r="B71" s="19" t="s">
        <v>144</v>
      </c>
      <c r="C71" s="20">
        <v>1.9413990953</v>
      </c>
      <c r="D71" s="21">
        <v>-0.77141440601</v>
      </c>
      <c r="E71" s="21">
        <v>1.2493880786</v>
      </c>
      <c r="F71" s="22">
        <v>-1.9176582360000001</v>
      </c>
      <c r="G71" s="20">
        <v>1.9375761387999999</v>
      </c>
      <c r="H71" s="21">
        <v>-0.65647213899000001</v>
      </c>
      <c r="I71" s="21">
        <v>-0.93795183516000002</v>
      </c>
      <c r="J71" s="22">
        <v>0.59574987906999999</v>
      </c>
      <c r="K71" s="23">
        <v>1.040777477</v>
      </c>
      <c r="L71" s="21">
        <v>1.1678493516999999</v>
      </c>
      <c r="M71" s="21">
        <v>0.41983229151000001</v>
      </c>
      <c r="N71" s="22">
        <v>1.1480003238000001</v>
      </c>
      <c r="O71" s="20" t="s">
        <v>27</v>
      </c>
      <c r="P71" s="21" t="s">
        <v>27</v>
      </c>
      <c r="Q71" s="21" t="s">
        <v>27</v>
      </c>
      <c r="R71" s="22" t="s">
        <v>27</v>
      </c>
      <c r="S71" s="20" t="s">
        <v>27</v>
      </c>
      <c r="T71" s="21" t="s">
        <v>27</v>
      </c>
      <c r="U71" s="21" t="s">
        <v>27</v>
      </c>
      <c r="V71" s="22">
        <v>1</v>
      </c>
      <c r="W71" s="23" t="s">
        <v>27</v>
      </c>
      <c r="X71" s="21" t="s">
        <v>27</v>
      </c>
      <c r="Y71" s="21" t="s">
        <v>27</v>
      </c>
      <c r="Z71" s="22" t="s">
        <v>27</v>
      </c>
    </row>
    <row r="72" spans="1:26" x14ac:dyDescent="0.3">
      <c r="A72" s="18" t="s">
        <v>145</v>
      </c>
      <c r="B72" s="19" t="s">
        <v>146</v>
      </c>
      <c r="C72" s="20">
        <v>1.1393857301000001</v>
      </c>
      <c r="D72" s="21">
        <v>-0.32036692327999999</v>
      </c>
      <c r="E72" s="21">
        <v>-0.77395254396000002</v>
      </c>
      <c r="F72" s="22">
        <v>-0.12540029853000001</v>
      </c>
      <c r="G72" s="20">
        <v>1.9696080476</v>
      </c>
      <c r="H72" s="21">
        <v>-2.4651540061000001</v>
      </c>
      <c r="I72" s="21">
        <v>-3.5590743083</v>
      </c>
      <c r="J72" s="22">
        <v>-6.9506683783999996</v>
      </c>
      <c r="K72" s="23">
        <v>1.4487980179</v>
      </c>
      <c r="L72" s="21">
        <v>-0.77837927791999995</v>
      </c>
      <c r="M72" s="21">
        <v>-1.4864565328999999</v>
      </c>
      <c r="N72" s="22">
        <v>-2.3594317332000001</v>
      </c>
      <c r="O72" s="20">
        <v>1</v>
      </c>
      <c r="P72" s="21">
        <v>1</v>
      </c>
      <c r="Q72" s="21">
        <v>1</v>
      </c>
      <c r="R72" s="22">
        <v>1</v>
      </c>
      <c r="S72" s="20">
        <v>4.1881049191000002E-4</v>
      </c>
      <c r="T72" s="21">
        <v>4.9951694216999999E-8</v>
      </c>
      <c r="U72" s="21">
        <v>2.2693579580000002E-19</v>
      </c>
      <c r="V72" s="22">
        <v>9.4755697874999996E-68</v>
      </c>
      <c r="W72" s="23">
        <v>0.74314498496000003</v>
      </c>
      <c r="X72" s="21">
        <v>1</v>
      </c>
      <c r="Y72" s="21">
        <v>0.45657418228000002</v>
      </c>
      <c r="Z72" s="22">
        <v>3.9559461802999998E-7</v>
      </c>
    </row>
    <row r="73" spans="1:26" x14ac:dyDescent="0.3">
      <c r="A73" s="18" t="s">
        <v>147</v>
      </c>
      <c r="B73" s="19" t="s">
        <v>148</v>
      </c>
      <c r="C73" s="20">
        <v>1.3312317051</v>
      </c>
      <c r="D73" s="21">
        <v>-0.16753329915000001</v>
      </c>
      <c r="E73" s="21">
        <v>-0.97118471036999998</v>
      </c>
      <c r="F73" s="22">
        <v>-1.2442793391</v>
      </c>
      <c r="G73" s="20">
        <v>0.87302884218999999</v>
      </c>
      <c r="H73" s="21">
        <v>-2.0634603200999999</v>
      </c>
      <c r="I73" s="21">
        <v>-3.1232445328999998</v>
      </c>
      <c r="J73" s="22">
        <v>-6.3615566067999998</v>
      </c>
      <c r="K73" s="23">
        <v>0.94981919143000004</v>
      </c>
      <c r="L73" s="21">
        <v>-1.2456735993000001</v>
      </c>
      <c r="M73" s="21">
        <v>-1.7191714778</v>
      </c>
      <c r="N73" s="22">
        <v>-2.8924329750000002</v>
      </c>
      <c r="O73" s="20">
        <v>1</v>
      </c>
      <c r="P73" s="21">
        <v>1</v>
      </c>
      <c r="Q73" s="21">
        <v>1</v>
      </c>
      <c r="R73" s="22">
        <v>1</v>
      </c>
      <c r="S73" s="20">
        <v>1</v>
      </c>
      <c r="T73" s="21">
        <v>1.1100788410999999E-5</v>
      </c>
      <c r="U73" s="21">
        <v>2.0094880456E-16</v>
      </c>
      <c r="V73" s="22">
        <v>1.5960093236999999E-67</v>
      </c>
      <c r="W73" s="23">
        <v>1</v>
      </c>
      <c r="X73" s="21">
        <v>1</v>
      </c>
      <c r="Y73" s="21">
        <v>4.6395595204999996E-3</v>
      </c>
      <c r="Z73" s="22">
        <v>8.8480897869999997E-14</v>
      </c>
    </row>
    <row r="74" spans="1:26" s="8" customFormat="1" ht="15" thickBot="1" x14ac:dyDescent="0.35">
      <c r="A74" s="24" t="s">
        <v>149</v>
      </c>
      <c r="B74" s="25" t="s">
        <v>150</v>
      </c>
      <c r="C74" s="26">
        <v>-0.91224967421000003</v>
      </c>
      <c r="D74" s="27">
        <v>-0.67666079344999996</v>
      </c>
      <c r="E74" s="27">
        <v>-2.0495906697000001</v>
      </c>
      <c r="F74" s="28">
        <v>-0.37726471853999999</v>
      </c>
      <c r="G74" s="26">
        <v>-0.72609132310000002</v>
      </c>
      <c r="H74" s="27">
        <v>-1.7366655735000001</v>
      </c>
      <c r="I74" s="27">
        <v>-4.2351153693999999</v>
      </c>
      <c r="J74" s="28">
        <v>-2.8032659493000001</v>
      </c>
      <c r="K74" s="29">
        <v>-0.15812893316000001</v>
      </c>
      <c r="L74" s="27">
        <v>-1.6737611554</v>
      </c>
      <c r="M74" s="27">
        <v>-2.6567161624</v>
      </c>
      <c r="N74" s="28">
        <v>0.18426532214999999</v>
      </c>
      <c r="O74" s="26">
        <v>1</v>
      </c>
      <c r="P74" s="27">
        <v>1</v>
      </c>
      <c r="Q74" s="27">
        <v>2.5802389557000001E-5</v>
      </c>
      <c r="R74" s="28">
        <v>1</v>
      </c>
      <c r="S74" s="26">
        <v>1</v>
      </c>
      <c r="T74" s="27">
        <v>5.5892440047000001E-3</v>
      </c>
      <c r="U74" s="27">
        <v>5.9885972888000004E-31</v>
      </c>
      <c r="V74" s="28">
        <v>6.2043147372000002E-12</v>
      </c>
      <c r="W74" s="29">
        <v>1</v>
      </c>
      <c r="X74" s="27">
        <v>1.570937587E-2</v>
      </c>
      <c r="Y74" s="27">
        <v>1.0933817354999999E-10</v>
      </c>
      <c r="Z74" s="28">
        <v>1</v>
      </c>
    </row>
    <row r="75" spans="1:26" x14ac:dyDescent="0.3">
      <c r="A75" s="9" t="s">
        <v>151</v>
      </c>
      <c r="B75" s="10" t="s">
        <v>152</v>
      </c>
      <c r="C75" s="11">
        <v>0.36446690292</v>
      </c>
      <c r="D75" s="12">
        <v>0.21733694513999999</v>
      </c>
      <c r="E75" s="12">
        <v>0.43359662044000002</v>
      </c>
      <c r="F75" s="13">
        <v>-0.36538974688999998</v>
      </c>
      <c r="G75" s="11">
        <v>0.24329338875000001</v>
      </c>
      <c r="H75" s="12">
        <v>0.39763134904000003</v>
      </c>
      <c r="I75" s="12">
        <v>0.33516515985000001</v>
      </c>
      <c r="J75" s="13">
        <v>-0.32235499160999997</v>
      </c>
      <c r="K75" s="14">
        <v>0.27749931689000001</v>
      </c>
      <c r="L75" s="12">
        <v>0.27318531158999998</v>
      </c>
      <c r="M75" s="12">
        <v>9.9928366394999996E-2</v>
      </c>
      <c r="N75" s="13">
        <v>-1.1399529594999999E-2</v>
      </c>
      <c r="O75" s="11">
        <v>1</v>
      </c>
      <c r="P75" s="12">
        <v>1</v>
      </c>
      <c r="Q75" s="12">
        <v>3.6437783804E-2</v>
      </c>
      <c r="R75" s="13">
        <v>1</v>
      </c>
      <c r="S75" s="11">
        <v>1</v>
      </c>
      <c r="T75" s="12">
        <v>0.21730295051000001</v>
      </c>
      <c r="U75" s="12">
        <v>1</v>
      </c>
      <c r="V75" s="13">
        <v>1</v>
      </c>
      <c r="W75" s="14">
        <v>1</v>
      </c>
      <c r="X75" s="12">
        <v>1</v>
      </c>
      <c r="Y75" s="12">
        <v>1</v>
      </c>
      <c r="Z75" s="13">
        <v>1</v>
      </c>
    </row>
    <row r="76" spans="1:26" x14ac:dyDescent="0.3">
      <c r="A76" s="18" t="s">
        <v>153</v>
      </c>
      <c r="B76" s="19" t="s">
        <v>154</v>
      </c>
      <c r="C76" s="20">
        <v>-0.86901540493999996</v>
      </c>
      <c r="D76" s="21">
        <v>-0.62571223339000004</v>
      </c>
      <c r="E76" s="21">
        <v>-1.3670713586000001</v>
      </c>
      <c r="F76" s="22">
        <v>-0.164761397</v>
      </c>
      <c r="G76" s="20">
        <v>-0.13774141556</v>
      </c>
      <c r="H76" s="21">
        <v>-1.2874971975</v>
      </c>
      <c r="I76" s="21">
        <v>-1.6740861433000001</v>
      </c>
      <c r="J76" s="22">
        <v>-1.1415424417</v>
      </c>
      <c r="K76" s="23">
        <v>0.44766691165</v>
      </c>
      <c r="L76" s="21">
        <v>-1.0569792404</v>
      </c>
      <c r="M76" s="21">
        <v>-1.3337690754</v>
      </c>
      <c r="N76" s="22">
        <v>-0.76064089661000001</v>
      </c>
      <c r="O76" s="20">
        <v>1</v>
      </c>
      <c r="P76" s="21">
        <v>1</v>
      </c>
      <c r="Q76" s="21">
        <v>5.9535740257999997E-5</v>
      </c>
      <c r="R76" s="22">
        <v>1</v>
      </c>
      <c r="S76" s="20">
        <v>1</v>
      </c>
      <c r="T76" s="21">
        <v>4.6813086075999998E-4</v>
      </c>
      <c r="U76" s="21">
        <v>9.5256012771000001E-9</v>
      </c>
      <c r="V76" s="22">
        <v>2.0404675074000001E-2</v>
      </c>
      <c r="W76" s="23">
        <v>1</v>
      </c>
      <c r="X76" s="21">
        <v>9.3421592085999997E-2</v>
      </c>
      <c r="Y76" s="21">
        <v>1.5503915279999999E-4</v>
      </c>
      <c r="Z76" s="22">
        <v>1</v>
      </c>
    </row>
    <row r="77" spans="1:26" x14ac:dyDescent="0.3">
      <c r="A77" s="18" t="s">
        <v>155</v>
      </c>
      <c r="B77" s="19" t="s">
        <v>156</v>
      </c>
      <c r="C77" s="20">
        <v>-0.88682132066999997</v>
      </c>
      <c r="D77" s="21">
        <v>5.6228678264000003</v>
      </c>
      <c r="E77" s="21">
        <v>6.8917596677999997</v>
      </c>
      <c r="F77" s="22">
        <v>8.6924801597000005</v>
      </c>
      <c r="G77" s="20">
        <v>2.4029177247</v>
      </c>
      <c r="H77" s="21">
        <v>6.3930218239999999</v>
      </c>
      <c r="I77" s="21">
        <v>10.543935684999999</v>
      </c>
      <c r="J77" s="22">
        <v>5.3674809643000003</v>
      </c>
      <c r="K77" s="23">
        <v>-1.9933444834</v>
      </c>
      <c r="L77" s="21">
        <v>2.5727964132999999</v>
      </c>
      <c r="M77" s="21">
        <v>9.2396147868000007</v>
      </c>
      <c r="N77" s="22">
        <v>4.5091986515000002</v>
      </c>
      <c r="O77" s="20">
        <v>1</v>
      </c>
      <c r="P77" s="21">
        <v>0.25810618394000001</v>
      </c>
      <c r="Q77" s="21">
        <v>1.6311020863000001E-3</v>
      </c>
      <c r="R77" s="22">
        <v>2.7811402149000001E-7</v>
      </c>
      <c r="S77" s="20">
        <v>1</v>
      </c>
      <c r="T77" s="21">
        <v>1.471543285E-2</v>
      </c>
      <c r="U77" s="21">
        <v>6.7578340088000001E-12</v>
      </c>
      <c r="V77" s="22">
        <v>0.69877062585000005</v>
      </c>
      <c r="W77" s="23">
        <v>1</v>
      </c>
      <c r="X77" s="21">
        <v>1</v>
      </c>
      <c r="Y77" s="21">
        <v>2.0522536590000001E-8</v>
      </c>
      <c r="Z77" s="22">
        <v>1</v>
      </c>
    </row>
    <row r="78" spans="1:26" x14ac:dyDescent="0.3">
      <c r="A78" s="18" t="s">
        <v>157</v>
      </c>
      <c r="B78" s="19" t="s">
        <v>158</v>
      </c>
      <c r="C78" s="20">
        <v>0.56622467916999997</v>
      </c>
      <c r="D78" s="21">
        <v>2.9897626696000001</v>
      </c>
      <c r="E78" s="21">
        <v>5.4615332566000001</v>
      </c>
      <c r="F78" s="22">
        <v>5.6161569353000003</v>
      </c>
      <c r="G78" s="20">
        <v>0.49770985387</v>
      </c>
      <c r="H78" s="21">
        <v>4.8585008933999996</v>
      </c>
      <c r="I78" s="21">
        <v>7.7714103129999996</v>
      </c>
      <c r="J78" s="22">
        <v>4.4777238816000002</v>
      </c>
      <c r="K78" s="23">
        <v>0.88138382342999999</v>
      </c>
      <c r="L78" s="21">
        <v>3.1887283437999998</v>
      </c>
      <c r="M78" s="21">
        <v>5.9545482629000004</v>
      </c>
      <c r="N78" s="22">
        <v>3.8248122268000002</v>
      </c>
      <c r="O78" s="20">
        <v>1</v>
      </c>
      <c r="P78" s="21">
        <v>2.9888322648000001E-5</v>
      </c>
      <c r="Q78" s="21">
        <v>5.0431678291999997E-24</v>
      </c>
      <c r="R78" s="22">
        <v>1.4519517193000001E-25</v>
      </c>
      <c r="S78" s="20">
        <v>1</v>
      </c>
      <c r="T78" s="21">
        <v>2.2407663035E-18</v>
      </c>
      <c r="U78" s="21">
        <v>4.0247696906000001E-51</v>
      </c>
      <c r="V78" s="22">
        <v>2.6934028226000002E-15</v>
      </c>
      <c r="W78" s="23">
        <v>1</v>
      </c>
      <c r="X78" s="21">
        <v>2.3185549518999999E-6</v>
      </c>
      <c r="Y78" s="21">
        <v>4.1439244873E-29</v>
      </c>
      <c r="Z78" s="22">
        <v>1.8989115009999999E-10</v>
      </c>
    </row>
    <row r="79" spans="1:26" x14ac:dyDescent="0.3">
      <c r="A79" s="18" t="s">
        <v>159</v>
      </c>
      <c r="B79" s="19" t="s">
        <v>160</v>
      </c>
      <c r="C79" s="20">
        <v>8.9721578329999996E-2</v>
      </c>
      <c r="D79" s="21">
        <v>-0.84311081231999996</v>
      </c>
      <c r="E79" s="21">
        <v>3.0022287751999999</v>
      </c>
      <c r="F79" s="22">
        <v>8.8315014457000007</v>
      </c>
      <c r="G79" s="20">
        <v>8.1868642451999998E-2</v>
      </c>
      <c r="H79" s="21">
        <v>0.23772183934999999</v>
      </c>
      <c r="I79" s="21">
        <v>7.2929765483000004</v>
      </c>
      <c r="J79" s="22">
        <v>5.6996975110000001</v>
      </c>
      <c r="K79" s="23">
        <v>0.14182412544</v>
      </c>
      <c r="L79" s="21">
        <v>0.28279942761999999</v>
      </c>
      <c r="M79" s="21">
        <v>4.4651832858000002</v>
      </c>
      <c r="N79" s="22">
        <v>4.2186080941000004</v>
      </c>
      <c r="O79" s="20">
        <v>1</v>
      </c>
      <c r="P79" s="21">
        <v>1</v>
      </c>
      <c r="Q79" s="21">
        <v>1</v>
      </c>
      <c r="R79" s="22">
        <v>2.895591644E-6</v>
      </c>
      <c r="S79" s="20">
        <v>1</v>
      </c>
      <c r="T79" s="21">
        <v>1</v>
      </c>
      <c r="U79" s="21">
        <v>3.2032789549000002E-3</v>
      </c>
      <c r="V79" s="22">
        <v>1.3928932237000001E-8</v>
      </c>
      <c r="W79" s="23">
        <v>1</v>
      </c>
      <c r="X79" s="21">
        <v>1</v>
      </c>
      <c r="Y79" s="21">
        <v>1</v>
      </c>
      <c r="Z79" s="22">
        <v>3.3261678505E-3</v>
      </c>
    </row>
    <row r="80" spans="1:26" x14ac:dyDescent="0.3">
      <c r="A80" s="18" t="s">
        <v>161</v>
      </c>
      <c r="B80" s="19" t="s">
        <v>162</v>
      </c>
      <c r="C80" s="20">
        <v>0.28804385415</v>
      </c>
      <c r="D80" s="21">
        <v>-1.5198749028</v>
      </c>
      <c r="E80" s="21">
        <v>-0.90337500256000003</v>
      </c>
      <c r="F80" s="22">
        <v>-1.2990815607999999</v>
      </c>
      <c r="G80" s="20">
        <v>-0.42292263402000002</v>
      </c>
      <c r="H80" s="21">
        <v>-0.32549941012</v>
      </c>
      <c r="I80" s="21">
        <v>0.16139445827000001</v>
      </c>
      <c r="J80" s="22">
        <v>-0.62187002136000002</v>
      </c>
      <c r="K80" s="23">
        <v>-0.76949056868999999</v>
      </c>
      <c r="L80" s="21">
        <v>-0.24855673681000001</v>
      </c>
      <c r="M80" s="21">
        <v>-0.47133995598</v>
      </c>
      <c r="N80" s="22">
        <v>1.3898450556999999</v>
      </c>
      <c r="O80" s="20">
        <v>1</v>
      </c>
      <c r="P80" s="21">
        <v>1</v>
      </c>
      <c r="Q80" s="21">
        <v>1</v>
      </c>
      <c r="R80" s="22">
        <v>1</v>
      </c>
      <c r="S80" s="20">
        <v>1</v>
      </c>
      <c r="T80" s="21">
        <v>1</v>
      </c>
      <c r="U80" s="21">
        <v>1</v>
      </c>
      <c r="V80" s="22">
        <v>1</v>
      </c>
      <c r="W80" s="23">
        <v>1</v>
      </c>
      <c r="X80" s="21">
        <v>1</v>
      </c>
      <c r="Y80" s="21">
        <v>1</v>
      </c>
      <c r="Z80" s="22">
        <v>1</v>
      </c>
    </row>
    <row r="81" spans="1:26" s="8" customFormat="1" ht="15" thickBot="1" x14ac:dyDescent="0.35">
      <c r="A81" s="24" t="s">
        <v>163</v>
      </c>
      <c r="B81" s="25" t="s">
        <v>164</v>
      </c>
      <c r="C81" s="26">
        <v>-0.87207121957</v>
      </c>
      <c r="D81" s="27">
        <v>-1.7315219819000001</v>
      </c>
      <c r="E81" s="27">
        <v>0.29994183229999999</v>
      </c>
      <c r="F81" s="28">
        <v>2.4628072372999998</v>
      </c>
      <c r="G81" s="26">
        <v>-1.7806676325999999</v>
      </c>
      <c r="H81" s="27">
        <v>2.6415013831</v>
      </c>
      <c r="I81" s="27">
        <v>2.1726335034000002</v>
      </c>
      <c r="J81" s="28">
        <v>3.4231178514999998</v>
      </c>
      <c r="K81" s="29">
        <v>-2.7000430840999998</v>
      </c>
      <c r="L81" s="27">
        <v>1.2445912337</v>
      </c>
      <c r="M81" s="27">
        <v>0.41983396927</v>
      </c>
      <c r="N81" s="28">
        <v>3.7291574574999999</v>
      </c>
      <c r="O81" s="26" t="s">
        <v>27</v>
      </c>
      <c r="P81" s="27" t="s">
        <v>27</v>
      </c>
      <c r="Q81" s="27" t="s">
        <v>27</v>
      </c>
      <c r="R81" s="28" t="s">
        <v>27</v>
      </c>
      <c r="S81" s="26" t="s">
        <v>27</v>
      </c>
      <c r="T81" s="27" t="s">
        <v>27</v>
      </c>
      <c r="U81" s="27">
        <v>1</v>
      </c>
      <c r="V81" s="28">
        <v>1</v>
      </c>
      <c r="W81" s="29" t="s">
        <v>27</v>
      </c>
      <c r="X81" s="27" t="s">
        <v>27</v>
      </c>
      <c r="Y81" s="27" t="s">
        <v>27</v>
      </c>
      <c r="Z81" s="28" t="s">
        <v>27</v>
      </c>
    </row>
    <row r="82" spans="1:26" s="36" customFormat="1" ht="15" thickBot="1" x14ac:dyDescent="0.35">
      <c r="A82" s="30" t="s">
        <v>165</v>
      </c>
      <c r="B82" s="31" t="s">
        <v>166</v>
      </c>
      <c r="C82" s="32">
        <v>0.15945127944000001</v>
      </c>
      <c r="D82" s="33">
        <v>0.216444048</v>
      </c>
      <c r="E82" s="33">
        <v>0.58689244975999999</v>
      </c>
      <c r="F82" s="34">
        <v>0.67358296939999995</v>
      </c>
      <c r="G82" s="32">
        <v>-7.8107822985999997E-2</v>
      </c>
      <c r="H82" s="33">
        <v>0.49221774572999999</v>
      </c>
      <c r="I82" s="33">
        <v>1.2069765788</v>
      </c>
      <c r="J82" s="34">
        <v>2.1267427883000001</v>
      </c>
      <c r="K82" s="35">
        <v>0.11431603395999999</v>
      </c>
      <c r="L82" s="33">
        <v>0.14655451289999999</v>
      </c>
      <c r="M82" s="33">
        <v>0.87330309650000004</v>
      </c>
      <c r="N82" s="34">
        <v>1.5989920070000001</v>
      </c>
      <c r="O82" s="32">
        <v>1</v>
      </c>
      <c r="P82" s="33">
        <v>1</v>
      </c>
      <c r="Q82" s="33">
        <v>0.61628213994000003</v>
      </c>
      <c r="R82" s="34">
        <v>3.6805421313999998E-2</v>
      </c>
      <c r="S82" s="32">
        <v>1</v>
      </c>
      <c r="T82" s="33">
        <v>1</v>
      </c>
      <c r="U82" s="33">
        <v>2.0964768336999999E-13</v>
      </c>
      <c r="V82" s="34">
        <v>2.4235507996999999E-47</v>
      </c>
      <c r="W82" s="35">
        <v>1</v>
      </c>
      <c r="X82" s="33">
        <v>1</v>
      </c>
      <c r="Y82" s="33">
        <v>1.1827399423999999E-5</v>
      </c>
      <c r="Z82" s="34">
        <v>1.5261362600999999E-25</v>
      </c>
    </row>
    <row r="83" spans="1:26" x14ac:dyDescent="0.3">
      <c r="A83" s="9" t="s">
        <v>167</v>
      </c>
      <c r="B83" s="10" t="s">
        <v>168</v>
      </c>
      <c r="C83" s="11">
        <v>8.9717119058999997E-2</v>
      </c>
      <c r="D83" s="12">
        <v>0.11867840871</v>
      </c>
      <c r="E83" s="12">
        <v>-0.66181959402000001</v>
      </c>
      <c r="F83" s="13">
        <v>1.9815868832999999E-2</v>
      </c>
      <c r="G83" s="11">
        <v>1.0426262526000001</v>
      </c>
      <c r="H83" s="12">
        <v>0.23771002428999999</v>
      </c>
      <c r="I83" s="12">
        <v>0.53755757810000004</v>
      </c>
      <c r="J83" s="13">
        <v>0.59572423636000005</v>
      </c>
      <c r="K83" s="14">
        <v>0.14181707661000001</v>
      </c>
      <c r="L83" s="12">
        <v>0.28278537213999999</v>
      </c>
      <c r="M83" s="12">
        <v>-0.54193309663</v>
      </c>
      <c r="N83" s="13">
        <v>0.18620359336</v>
      </c>
      <c r="O83" s="11" t="s">
        <v>27</v>
      </c>
      <c r="P83" s="12" t="s">
        <v>27</v>
      </c>
      <c r="Q83" s="12" t="s">
        <v>27</v>
      </c>
      <c r="R83" s="13" t="s">
        <v>27</v>
      </c>
      <c r="S83" s="11" t="s">
        <v>27</v>
      </c>
      <c r="T83" s="12" t="s">
        <v>27</v>
      </c>
      <c r="U83" s="12" t="s">
        <v>27</v>
      </c>
      <c r="V83" s="13" t="s">
        <v>27</v>
      </c>
      <c r="W83" s="14" t="s">
        <v>27</v>
      </c>
      <c r="X83" s="12" t="s">
        <v>27</v>
      </c>
      <c r="Y83" s="12" t="s">
        <v>27</v>
      </c>
      <c r="Z83" s="13" t="s">
        <v>27</v>
      </c>
    </row>
    <row r="84" spans="1:26" x14ac:dyDescent="0.3">
      <c r="A84" s="18" t="s">
        <v>169</v>
      </c>
      <c r="B84" s="19" t="s">
        <v>170</v>
      </c>
      <c r="C84" s="20">
        <v>0.72817876421000005</v>
      </c>
      <c r="D84" s="21">
        <v>0.25671088140999998</v>
      </c>
      <c r="E84" s="21">
        <v>0.34059448098</v>
      </c>
      <c r="F84" s="22">
        <v>-1.2385510705</v>
      </c>
      <c r="G84" s="20">
        <v>0.76583067522000003</v>
      </c>
      <c r="H84" s="21">
        <v>0.43884011738000001</v>
      </c>
      <c r="I84" s="21">
        <v>8.9913975460000004E-2</v>
      </c>
      <c r="J84" s="22">
        <v>-1.9604125945999999</v>
      </c>
      <c r="K84" s="23">
        <v>0.57857366433000001</v>
      </c>
      <c r="L84" s="21">
        <v>0.80954365895000002</v>
      </c>
      <c r="M84" s="21">
        <v>0.49122434406999999</v>
      </c>
      <c r="N84" s="22">
        <v>-1.1178619792</v>
      </c>
      <c r="O84" s="20">
        <v>0.54159274950000003</v>
      </c>
      <c r="P84" s="21">
        <v>1</v>
      </c>
      <c r="Q84" s="21">
        <v>1</v>
      </c>
      <c r="R84" s="22">
        <v>2.1533611541000001E-8</v>
      </c>
      <c r="S84" s="20">
        <v>0.20870532333</v>
      </c>
      <c r="T84" s="21">
        <v>1</v>
      </c>
      <c r="U84" s="21">
        <v>1</v>
      </c>
      <c r="V84" s="22">
        <v>6.0933775136000001E-25</v>
      </c>
      <c r="W84" s="23">
        <v>1</v>
      </c>
      <c r="X84" s="21">
        <v>6.4887693206999997E-2</v>
      </c>
      <c r="Y84" s="21">
        <v>1</v>
      </c>
      <c r="Z84" s="22">
        <v>2.8341427907999999E-6</v>
      </c>
    </row>
    <row r="85" spans="1:26" x14ac:dyDescent="0.3">
      <c r="A85" s="18" t="s">
        <v>171</v>
      </c>
      <c r="B85" s="19" t="s">
        <v>172</v>
      </c>
      <c r="C85" s="20">
        <v>0.24509848920999999</v>
      </c>
      <c r="D85" s="21">
        <v>-8.0151621891000002E-2</v>
      </c>
      <c r="E85" s="21">
        <v>-0.14906836351</v>
      </c>
      <c r="F85" s="22">
        <v>-1.4027614705</v>
      </c>
      <c r="G85" s="20">
        <v>0.37804449273000001</v>
      </c>
      <c r="H85" s="21">
        <v>0.23815109873000001</v>
      </c>
      <c r="I85" s="21">
        <v>-0.31153285589000002</v>
      </c>
      <c r="J85" s="22">
        <v>-2.3618363955000001</v>
      </c>
      <c r="K85" s="23">
        <v>0.25926528854000003</v>
      </c>
      <c r="L85" s="21">
        <v>0.47987231707</v>
      </c>
      <c r="M85" s="21">
        <v>0.34575571529999999</v>
      </c>
      <c r="N85" s="22">
        <v>-1.3176771947999999</v>
      </c>
      <c r="O85" s="20">
        <v>1</v>
      </c>
      <c r="P85" s="21">
        <v>1</v>
      </c>
      <c r="Q85" s="21">
        <v>1</v>
      </c>
      <c r="R85" s="22">
        <v>2.1107486549999999E-12</v>
      </c>
      <c r="S85" s="20">
        <v>1</v>
      </c>
      <c r="T85" s="21">
        <v>1</v>
      </c>
      <c r="U85" s="21">
        <v>1</v>
      </c>
      <c r="V85" s="22">
        <v>4.7943680619000001E-39</v>
      </c>
      <c r="W85" s="23">
        <v>1</v>
      </c>
      <c r="X85" s="21">
        <v>1</v>
      </c>
      <c r="Y85" s="21">
        <v>1</v>
      </c>
      <c r="Z85" s="22">
        <v>1.8114039402999999E-10</v>
      </c>
    </row>
    <row r="86" spans="1:26" x14ac:dyDescent="0.3">
      <c r="A86" s="18" t="s">
        <v>173</v>
      </c>
      <c r="B86" s="19" t="s">
        <v>174</v>
      </c>
      <c r="C86" s="20">
        <v>0.50748122235000004</v>
      </c>
      <c r="D86" s="21">
        <v>0.25822563757</v>
      </c>
      <c r="E86" s="21">
        <v>0.29061933827000003</v>
      </c>
      <c r="F86" s="22">
        <v>0.10381088484999999</v>
      </c>
      <c r="G86" s="20">
        <v>0.24268555325999999</v>
      </c>
      <c r="H86" s="21">
        <v>0.26807586039999998</v>
      </c>
      <c r="I86" s="21">
        <v>0.28604156548999998</v>
      </c>
      <c r="J86" s="22">
        <v>0.84278655284000004</v>
      </c>
      <c r="K86" s="23">
        <v>0.17517693535000001</v>
      </c>
      <c r="L86" s="21">
        <v>8.5173437135999994E-2</v>
      </c>
      <c r="M86" s="21">
        <v>-8.0475220907000003E-2</v>
      </c>
      <c r="N86" s="22">
        <v>-0.27582242604000001</v>
      </c>
      <c r="O86" s="20">
        <v>0.50764598124000004</v>
      </c>
      <c r="P86" s="21">
        <v>1</v>
      </c>
      <c r="Q86" s="21">
        <v>1</v>
      </c>
      <c r="R86" s="22">
        <v>1</v>
      </c>
      <c r="S86" s="20">
        <v>1</v>
      </c>
      <c r="T86" s="21">
        <v>1</v>
      </c>
      <c r="U86" s="21">
        <v>1</v>
      </c>
      <c r="V86" s="22">
        <v>1.2087120745E-7</v>
      </c>
      <c r="W86" s="23">
        <v>1</v>
      </c>
      <c r="X86" s="21">
        <v>1</v>
      </c>
      <c r="Y86" s="21">
        <v>1</v>
      </c>
      <c r="Z86" s="22">
        <v>1</v>
      </c>
    </row>
    <row r="87" spans="1:26" x14ac:dyDescent="0.3">
      <c r="A87" s="18" t="s">
        <v>175</v>
      </c>
      <c r="B87" s="19" t="s">
        <v>176</v>
      </c>
      <c r="C87" s="20">
        <v>0.72514153965000006</v>
      </c>
      <c r="D87" s="21">
        <v>0.28839404324000001</v>
      </c>
      <c r="E87" s="21">
        <v>0.32383049020999999</v>
      </c>
      <c r="F87" s="22">
        <v>-1.6631203644999999</v>
      </c>
      <c r="G87" s="20">
        <v>0.56705842459</v>
      </c>
      <c r="H87" s="21">
        <v>0.51327164644000001</v>
      </c>
      <c r="I87" s="21">
        <v>-0.11518735709</v>
      </c>
      <c r="J87" s="22">
        <v>-1.4802179456</v>
      </c>
      <c r="K87" s="23">
        <v>0.63700337928999995</v>
      </c>
      <c r="L87" s="21">
        <v>0.75984456914999998</v>
      </c>
      <c r="M87" s="21">
        <v>0.26831320094</v>
      </c>
      <c r="N87" s="22">
        <v>-1.4791854374</v>
      </c>
      <c r="O87" s="20">
        <v>1</v>
      </c>
      <c r="P87" s="21">
        <v>1</v>
      </c>
      <c r="Q87" s="21">
        <v>1</v>
      </c>
      <c r="R87" s="22">
        <v>4.8279090580999998E-14</v>
      </c>
      <c r="S87" s="20">
        <v>1</v>
      </c>
      <c r="T87" s="21">
        <v>1</v>
      </c>
      <c r="U87" s="21">
        <v>1</v>
      </c>
      <c r="V87" s="22">
        <v>1.9919972696999999E-10</v>
      </c>
      <c r="W87" s="23">
        <v>1</v>
      </c>
      <c r="X87" s="21">
        <v>1</v>
      </c>
      <c r="Y87" s="21">
        <v>1</v>
      </c>
      <c r="Z87" s="22">
        <v>1.8022229649000001E-10</v>
      </c>
    </row>
    <row r="88" spans="1:26" x14ac:dyDescent="0.3">
      <c r="A88" s="18" t="s">
        <v>177</v>
      </c>
      <c r="B88" s="19" t="s">
        <v>178</v>
      </c>
      <c r="C88" s="20">
        <v>1.9211713627</v>
      </c>
      <c r="D88" s="21">
        <v>1.0804257261000001</v>
      </c>
      <c r="E88" s="21">
        <v>0.29992772338000001</v>
      </c>
      <c r="F88" s="22">
        <v>1.9815868832999999E-2</v>
      </c>
      <c r="G88" s="20">
        <v>8.2345700231000005E-2</v>
      </c>
      <c r="H88" s="21">
        <v>1.1994573417000001</v>
      </c>
      <c r="I88" s="21">
        <v>-0.42418973929999998</v>
      </c>
      <c r="J88" s="22">
        <v>2.3648518777</v>
      </c>
      <c r="K88" s="23">
        <v>0.14181707661000001</v>
      </c>
      <c r="L88" s="21">
        <v>0.28278537213999999</v>
      </c>
      <c r="M88" s="21">
        <v>1.3815615381999999</v>
      </c>
      <c r="N88" s="22">
        <v>0.18620359336</v>
      </c>
      <c r="O88" s="20" t="s">
        <v>27</v>
      </c>
      <c r="P88" s="21" t="s">
        <v>27</v>
      </c>
      <c r="Q88" s="21" t="s">
        <v>27</v>
      </c>
      <c r="R88" s="22" t="s">
        <v>27</v>
      </c>
      <c r="S88" s="20" t="s">
        <v>27</v>
      </c>
      <c r="T88" s="21" t="s">
        <v>27</v>
      </c>
      <c r="U88" s="21" t="s">
        <v>27</v>
      </c>
      <c r="V88" s="22">
        <v>1</v>
      </c>
      <c r="W88" s="23" t="s">
        <v>27</v>
      </c>
      <c r="X88" s="21" t="s">
        <v>27</v>
      </c>
      <c r="Y88" s="21" t="s">
        <v>27</v>
      </c>
      <c r="Z88" s="22" t="s">
        <v>27</v>
      </c>
    </row>
    <row r="89" spans="1:26" x14ac:dyDescent="0.3">
      <c r="A89" s="18" t="s">
        <v>179</v>
      </c>
      <c r="B89" s="19" t="s">
        <v>180</v>
      </c>
      <c r="C89" s="20">
        <v>0.22492105423</v>
      </c>
      <c r="D89" s="21">
        <v>0.17071108004999999</v>
      </c>
      <c r="E89" s="21">
        <v>0.17137039622</v>
      </c>
      <c r="F89" s="22">
        <v>0.38855982249999999</v>
      </c>
      <c r="G89" s="20">
        <v>-0.13022338406</v>
      </c>
      <c r="H89" s="21">
        <v>1.9349586710000002E-2</v>
      </c>
      <c r="I89" s="21">
        <v>0.32349138914999997</v>
      </c>
      <c r="J89" s="22">
        <v>1.4973724009</v>
      </c>
      <c r="K89" s="23">
        <v>-7.6303558586999998E-2</v>
      </c>
      <c r="L89" s="21">
        <v>-0.33636289772</v>
      </c>
      <c r="M89" s="21">
        <v>-0.32366286708999997</v>
      </c>
      <c r="N89" s="22">
        <v>0.68767323248000001</v>
      </c>
      <c r="O89" s="20">
        <v>1</v>
      </c>
      <c r="P89" s="21">
        <v>1</v>
      </c>
      <c r="Q89" s="21">
        <v>1</v>
      </c>
      <c r="R89" s="22">
        <v>1</v>
      </c>
      <c r="S89" s="20">
        <v>1</v>
      </c>
      <c r="T89" s="21">
        <v>1</v>
      </c>
      <c r="U89" s="21">
        <v>1</v>
      </c>
      <c r="V89" s="22">
        <v>1.1786758809999999E-34</v>
      </c>
      <c r="W89" s="23">
        <v>1</v>
      </c>
      <c r="X89" s="21">
        <v>1</v>
      </c>
      <c r="Y89" s="21">
        <v>1</v>
      </c>
      <c r="Z89" s="22">
        <v>4.8858233414E-5</v>
      </c>
    </row>
    <row r="90" spans="1:26" x14ac:dyDescent="0.3">
      <c r="A90" s="18" t="s">
        <v>181</v>
      </c>
      <c r="B90" s="19" t="s">
        <v>182</v>
      </c>
      <c r="C90" s="20">
        <v>0.82947829478000001</v>
      </c>
      <c r="D90" s="21">
        <v>1.5673242607</v>
      </c>
      <c r="E90" s="21">
        <v>5.2383175243000002</v>
      </c>
      <c r="F90" s="22">
        <v>8.0553647489000006</v>
      </c>
      <c r="G90" s="20">
        <v>3.1490110770999999</v>
      </c>
      <c r="H90" s="21">
        <v>3.2306744451</v>
      </c>
      <c r="I90" s="21">
        <v>7.7342678246999998</v>
      </c>
      <c r="J90" s="22">
        <v>7.0532590272000002</v>
      </c>
      <c r="K90" s="23">
        <v>-0.60246415590000002</v>
      </c>
      <c r="L90" s="21">
        <v>-0.88219643268000003</v>
      </c>
      <c r="M90" s="21">
        <v>3.7638297122000002</v>
      </c>
      <c r="N90" s="22">
        <v>6.7367985544</v>
      </c>
      <c r="O90" s="20">
        <v>1</v>
      </c>
      <c r="P90" s="21">
        <v>1</v>
      </c>
      <c r="Q90" s="21">
        <v>6.4750914894999997E-2</v>
      </c>
      <c r="R90" s="22">
        <v>2.8284887840000001E-9</v>
      </c>
      <c r="S90" s="20">
        <v>1</v>
      </c>
      <c r="T90" s="21">
        <v>1</v>
      </c>
      <c r="U90" s="21">
        <v>9.0838821232000004E-8</v>
      </c>
      <c r="V90" s="22">
        <v>6.5343307684999998E-7</v>
      </c>
      <c r="W90" s="23">
        <v>1</v>
      </c>
      <c r="X90" s="21">
        <v>1</v>
      </c>
      <c r="Y90" s="21">
        <v>1</v>
      </c>
      <c r="Z90" s="22">
        <v>4.8545966724000002E-6</v>
      </c>
    </row>
    <row r="91" spans="1:26" x14ac:dyDescent="0.3">
      <c r="A91" s="18" t="s">
        <v>183</v>
      </c>
      <c r="B91" s="19" t="s">
        <v>184</v>
      </c>
      <c r="C91" s="20">
        <v>-1.7505170461999999</v>
      </c>
      <c r="D91" s="21">
        <v>0.11868427792</v>
      </c>
      <c r="E91" s="21">
        <v>3.7682390103999999</v>
      </c>
      <c r="F91" s="22">
        <v>5.2130507633000001</v>
      </c>
      <c r="G91" s="20">
        <v>8.1846705057999999E-2</v>
      </c>
      <c r="H91" s="21">
        <v>0.23772178017000001</v>
      </c>
      <c r="I91" s="21">
        <v>5.1257062711000003</v>
      </c>
      <c r="J91" s="22">
        <v>8.0448371242000007</v>
      </c>
      <c r="K91" s="23">
        <v>3.7948171114</v>
      </c>
      <c r="L91" s="21">
        <v>0.28279935720999999</v>
      </c>
      <c r="M91" s="21">
        <v>-3.6703968143000001</v>
      </c>
      <c r="N91" s="22">
        <v>5.9806736957000002</v>
      </c>
      <c r="O91" s="20">
        <v>1</v>
      </c>
      <c r="P91" s="21">
        <v>1</v>
      </c>
      <c r="Q91" s="21">
        <v>1</v>
      </c>
      <c r="R91" s="22">
        <v>0.52298145421999997</v>
      </c>
      <c r="S91" s="20">
        <v>1</v>
      </c>
      <c r="T91" s="21">
        <v>1</v>
      </c>
      <c r="U91" s="21">
        <v>1</v>
      </c>
      <c r="V91" s="22">
        <v>4.454322187E-4</v>
      </c>
      <c r="W91" s="23">
        <v>1</v>
      </c>
      <c r="X91" s="21">
        <v>1</v>
      </c>
      <c r="Y91" s="21">
        <v>1</v>
      </c>
      <c r="Z91" s="22">
        <v>2.8020702729000001E-2</v>
      </c>
    </row>
    <row r="92" spans="1:26" x14ac:dyDescent="0.3">
      <c r="A92" s="18" t="s">
        <v>185</v>
      </c>
      <c r="B92" s="19" t="s">
        <v>186</v>
      </c>
      <c r="C92" s="20">
        <v>0.22487118357999999</v>
      </c>
      <c r="D92" s="21">
        <v>0.23398159506999999</v>
      </c>
      <c r="E92" s="21">
        <v>7.3938142178999994E-2</v>
      </c>
      <c r="F92" s="22">
        <v>-1.2044278937999999</v>
      </c>
      <c r="G92" s="20">
        <v>0.16734697936000001</v>
      </c>
      <c r="H92" s="21">
        <v>0.49878211450999999</v>
      </c>
      <c r="I92" s="21">
        <v>-0.29143005507999997</v>
      </c>
      <c r="J92" s="22">
        <v>-1.4699201318999999</v>
      </c>
      <c r="K92" s="23">
        <v>0.12731875208999999</v>
      </c>
      <c r="L92" s="21">
        <v>7.1565654679000001E-2</v>
      </c>
      <c r="M92" s="21">
        <v>0.32747708342999998</v>
      </c>
      <c r="N92" s="22">
        <v>-1.2189750637000001</v>
      </c>
      <c r="O92" s="20">
        <v>1</v>
      </c>
      <c r="P92" s="21">
        <v>1</v>
      </c>
      <c r="Q92" s="21">
        <v>1</v>
      </c>
      <c r="R92" s="22">
        <v>2.6129727956000001E-5</v>
      </c>
      <c r="S92" s="20">
        <v>1</v>
      </c>
      <c r="T92" s="21">
        <v>1</v>
      </c>
      <c r="U92" s="21">
        <v>1</v>
      </c>
      <c r="V92" s="22">
        <v>4.7712904132000002E-9</v>
      </c>
      <c r="W92" s="23">
        <v>1</v>
      </c>
      <c r="X92" s="21">
        <v>1</v>
      </c>
      <c r="Y92" s="21">
        <v>1</v>
      </c>
      <c r="Z92" s="22">
        <v>1.9480421865000002E-5</v>
      </c>
    </row>
    <row r="93" spans="1:26" x14ac:dyDescent="0.3">
      <c r="A93" s="18" t="s">
        <v>187</v>
      </c>
      <c r="B93" s="19" t="s">
        <v>188</v>
      </c>
      <c r="C93" s="20" t="s">
        <v>27</v>
      </c>
      <c r="D93" s="21" t="s">
        <v>27</v>
      </c>
      <c r="E93" s="21" t="s">
        <v>27</v>
      </c>
      <c r="F93" s="22" t="s">
        <v>27</v>
      </c>
      <c r="G93" s="20" t="s">
        <v>27</v>
      </c>
      <c r="H93" s="21" t="s">
        <v>27</v>
      </c>
      <c r="I93" s="21" t="s">
        <v>27</v>
      </c>
      <c r="J93" s="22" t="s">
        <v>27</v>
      </c>
      <c r="K93" s="23" t="s">
        <v>27</v>
      </c>
      <c r="L93" s="21" t="s">
        <v>27</v>
      </c>
      <c r="M93" s="21" t="s">
        <v>27</v>
      </c>
      <c r="N93" s="22" t="s">
        <v>27</v>
      </c>
      <c r="O93" s="20" t="s">
        <v>27</v>
      </c>
      <c r="P93" s="21" t="s">
        <v>27</v>
      </c>
      <c r="Q93" s="21" t="s">
        <v>27</v>
      </c>
      <c r="R93" s="22" t="s">
        <v>27</v>
      </c>
      <c r="S93" s="20" t="s">
        <v>27</v>
      </c>
      <c r="T93" s="21" t="s">
        <v>27</v>
      </c>
      <c r="U93" s="21" t="s">
        <v>27</v>
      </c>
      <c r="V93" s="22" t="s">
        <v>27</v>
      </c>
      <c r="W93" s="23" t="s">
        <v>27</v>
      </c>
      <c r="X93" s="21" t="s">
        <v>27</v>
      </c>
      <c r="Y93" s="21" t="s">
        <v>27</v>
      </c>
      <c r="Z93" s="22" t="s">
        <v>27</v>
      </c>
    </row>
    <row r="94" spans="1:26" x14ac:dyDescent="0.3">
      <c r="A94" s="18" t="s">
        <v>189</v>
      </c>
      <c r="B94" s="19" t="s">
        <v>190</v>
      </c>
      <c r="C94" s="20">
        <v>0.14957377614</v>
      </c>
      <c r="D94" s="21">
        <v>0.20190563380000001</v>
      </c>
      <c r="E94" s="21">
        <v>0.13060463220999999</v>
      </c>
      <c r="F94" s="22">
        <v>-0.95521349676</v>
      </c>
      <c r="G94" s="20">
        <v>-1.5812565789999999E-3</v>
      </c>
      <c r="H94" s="21">
        <v>0.13016795689999999</v>
      </c>
      <c r="I94" s="21">
        <v>-0.20583243828</v>
      </c>
      <c r="J94" s="22">
        <v>-1.3052620788</v>
      </c>
      <c r="K94" s="23">
        <v>0.20479604962</v>
      </c>
      <c r="L94" s="21">
        <v>0.26722120535999999</v>
      </c>
      <c r="M94" s="21">
        <v>8.0027296967999997E-2</v>
      </c>
      <c r="N94" s="22">
        <v>-0.73818042506000003</v>
      </c>
      <c r="O94" s="20">
        <v>1</v>
      </c>
      <c r="P94" s="21">
        <v>1</v>
      </c>
      <c r="Q94" s="21">
        <v>1</v>
      </c>
      <c r="R94" s="22">
        <v>9.8574809267999995E-14</v>
      </c>
      <c r="S94" s="20">
        <v>1</v>
      </c>
      <c r="T94" s="21">
        <v>1</v>
      </c>
      <c r="U94" s="21">
        <v>1</v>
      </c>
      <c r="V94" s="22">
        <v>8.0715426254000004E-27</v>
      </c>
      <c r="W94" s="23">
        <v>1</v>
      </c>
      <c r="X94" s="21">
        <v>1</v>
      </c>
      <c r="Y94" s="21">
        <v>1</v>
      </c>
      <c r="Z94" s="22">
        <v>6.0762337272000002E-7</v>
      </c>
    </row>
    <row r="95" spans="1:26" x14ac:dyDescent="0.3">
      <c r="A95" s="18" t="s">
        <v>191</v>
      </c>
      <c r="B95" s="19" t="s">
        <v>192</v>
      </c>
      <c r="C95" s="20">
        <v>1.7391013269</v>
      </c>
      <c r="D95" s="21">
        <v>2.1457927462000002</v>
      </c>
      <c r="E95" s="21">
        <v>1.5113552673999999</v>
      </c>
      <c r="F95" s="22">
        <v>-0.82452641765000001</v>
      </c>
      <c r="G95" s="20">
        <v>1.6833538152</v>
      </c>
      <c r="H95" s="21">
        <v>1.3953209509</v>
      </c>
      <c r="I95" s="21">
        <v>2.0083441801999999</v>
      </c>
      <c r="J95" s="22">
        <v>-6.4208722240000002E-2</v>
      </c>
      <c r="K95" s="23">
        <v>1.7090730773</v>
      </c>
      <c r="L95" s="21">
        <v>1.3072613744999999</v>
      </c>
      <c r="M95" s="21">
        <v>1.9584316476999999</v>
      </c>
      <c r="N95" s="22">
        <v>-0.17612695872</v>
      </c>
      <c r="O95" s="20">
        <v>2.1302317542999998E-18</v>
      </c>
      <c r="P95" s="21">
        <v>1.5871759524E-29</v>
      </c>
      <c r="Q95" s="21">
        <v>1.6023502124E-13</v>
      </c>
      <c r="R95" s="22">
        <v>5.0512124399999997E-2</v>
      </c>
      <c r="S95" s="20">
        <v>2.7029456902999999E-17</v>
      </c>
      <c r="T95" s="21">
        <v>4.5903587887000002E-11</v>
      </c>
      <c r="U95" s="21">
        <v>6.7285015349E-26</v>
      </c>
      <c r="V95" s="22">
        <v>1</v>
      </c>
      <c r="W95" s="23">
        <v>4.0213680273999999E-18</v>
      </c>
      <c r="X95" s="21">
        <v>1.7784841124999999E-9</v>
      </c>
      <c r="Y95" s="21">
        <v>1.2979507E-24</v>
      </c>
      <c r="Z95" s="22">
        <v>1</v>
      </c>
    </row>
    <row r="96" spans="1:26" x14ac:dyDescent="0.3">
      <c r="A96" s="18" t="s">
        <v>193</v>
      </c>
      <c r="B96" s="19" t="s">
        <v>194</v>
      </c>
      <c r="C96" s="20">
        <v>0.39077797453000002</v>
      </c>
      <c r="D96" s="21">
        <v>-2.7893714154999999E-2</v>
      </c>
      <c r="E96" s="21">
        <v>-9.7577832310000001E-2</v>
      </c>
      <c r="F96" s="22">
        <v>-1.3939850404</v>
      </c>
      <c r="G96" s="20">
        <v>0.27140468560999997</v>
      </c>
      <c r="H96" s="21">
        <v>5.869426212E-2</v>
      </c>
      <c r="I96" s="21">
        <v>-0.49177960389999997</v>
      </c>
      <c r="J96" s="22">
        <v>-2.1220771254000002</v>
      </c>
      <c r="K96" s="23">
        <v>0.19756035657000001</v>
      </c>
      <c r="L96" s="21">
        <v>0.48120125989000001</v>
      </c>
      <c r="M96" s="21">
        <v>0.21298989196000001</v>
      </c>
      <c r="N96" s="22">
        <v>-1.2441613723</v>
      </c>
      <c r="O96" s="20">
        <v>1</v>
      </c>
      <c r="P96" s="21">
        <v>1</v>
      </c>
      <c r="Q96" s="21">
        <v>1</v>
      </c>
      <c r="R96" s="22">
        <v>4.8041234412999999E-19</v>
      </c>
      <c r="S96" s="20">
        <v>1</v>
      </c>
      <c r="T96" s="21">
        <v>1</v>
      </c>
      <c r="U96" s="21">
        <v>1</v>
      </c>
      <c r="V96" s="22">
        <v>1.2172791048999999E-43</v>
      </c>
      <c r="W96" s="23">
        <v>1</v>
      </c>
      <c r="X96" s="21">
        <v>1</v>
      </c>
      <c r="Y96" s="21">
        <v>1</v>
      </c>
      <c r="Z96" s="22">
        <v>2.0677445227000001E-14</v>
      </c>
    </row>
    <row r="97" spans="1:26" x14ac:dyDescent="0.3">
      <c r="A97" s="18" t="s">
        <v>195</v>
      </c>
      <c r="B97" s="19" t="s">
        <v>196</v>
      </c>
      <c r="C97" s="20">
        <v>8.4691530138999993E-3</v>
      </c>
      <c r="D97" s="21">
        <v>0.38956525884999998</v>
      </c>
      <c r="E97" s="21">
        <v>0.37338192424</v>
      </c>
      <c r="F97" s="22">
        <v>0.36446530405999999</v>
      </c>
      <c r="G97" s="20">
        <v>-0.24052291164</v>
      </c>
      <c r="H97" s="21">
        <v>0.48985299143</v>
      </c>
      <c r="I97" s="21">
        <v>0.78322246347000002</v>
      </c>
      <c r="J97" s="22">
        <v>0.77626724282000004</v>
      </c>
      <c r="K97" s="23">
        <v>-0.17905866154</v>
      </c>
      <c r="L97" s="21">
        <v>1.5210651919E-2</v>
      </c>
      <c r="M97" s="21">
        <v>0.48737451588000003</v>
      </c>
      <c r="N97" s="22">
        <v>0.33781116034999997</v>
      </c>
      <c r="O97" s="20">
        <v>1</v>
      </c>
      <c r="P97" s="21">
        <v>1</v>
      </c>
      <c r="Q97" s="21">
        <v>1</v>
      </c>
      <c r="R97" s="22">
        <v>1</v>
      </c>
      <c r="S97" s="20">
        <v>1</v>
      </c>
      <c r="T97" s="21">
        <v>1</v>
      </c>
      <c r="U97" s="21">
        <v>5.7242459478000001E-3</v>
      </c>
      <c r="V97" s="22">
        <v>6.9406555977000002E-3</v>
      </c>
      <c r="W97" s="23">
        <v>1</v>
      </c>
      <c r="X97" s="21">
        <v>1</v>
      </c>
      <c r="Y97" s="21">
        <v>1</v>
      </c>
      <c r="Z97" s="22">
        <v>1</v>
      </c>
    </row>
    <row r="98" spans="1:26" x14ac:dyDescent="0.3">
      <c r="A98" s="18" t="s">
        <v>197</v>
      </c>
      <c r="B98" s="19" t="s">
        <v>196</v>
      </c>
      <c r="C98" s="20">
        <v>-7.2986770818999999E-2</v>
      </c>
      <c r="D98" s="21">
        <v>-0.46281710499000001</v>
      </c>
      <c r="E98" s="21">
        <v>3.6331393897000002E-3</v>
      </c>
      <c r="F98" s="22">
        <v>-2.0737189381999999</v>
      </c>
      <c r="G98" s="20">
        <v>-0.59584878069000002</v>
      </c>
      <c r="H98" s="21">
        <v>-0.29472115912000002</v>
      </c>
      <c r="I98" s="21">
        <v>-2.1598731031999998</v>
      </c>
      <c r="J98" s="22">
        <v>-1.4023589639</v>
      </c>
      <c r="K98" s="23">
        <v>0.44457232168999999</v>
      </c>
      <c r="L98" s="21">
        <v>-7.4179376566000002E-2</v>
      </c>
      <c r="M98" s="21">
        <v>-0.20990046832000001</v>
      </c>
      <c r="N98" s="22">
        <v>-3.1360688885000001</v>
      </c>
      <c r="O98" s="20">
        <v>1</v>
      </c>
      <c r="P98" s="21">
        <v>1</v>
      </c>
      <c r="Q98" s="21">
        <v>1</v>
      </c>
      <c r="R98" s="22">
        <v>1</v>
      </c>
      <c r="S98" s="20">
        <v>1</v>
      </c>
      <c r="T98" s="21">
        <v>1</v>
      </c>
      <c r="U98" s="21">
        <v>1</v>
      </c>
      <c r="V98" s="22">
        <v>1</v>
      </c>
      <c r="W98" s="23">
        <v>1</v>
      </c>
      <c r="X98" s="21">
        <v>1</v>
      </c>
      <c r="Y98" s="21">
        <v>1</v>
      </c>
      <c r="Z98" s="22">
        <v>1</v>
      </c>
    </row>
    <row r="99" spans="1:26" x14ac:dyDescent="0.3">
      <c r="A99" s="18" t="s">
        <v>198</v>
      </c>
      <c r="B99" s="19" t="s">
        <v>196</v>
      </c>
      <c r="C99" s="20">
        <v>0.18920970479999999</v>
      </c>
      <c r="D99" s="21">
        <v>0.11382053648</v>
      </c>
      <c r="E99" s="21">
        <v>-0.16517484382</v>
      </c>
      <c r="F99" s="22">
        <v>-1.0697196583999999</v>
      </c>
      <c r="G99" s="20">
        <v>0.12963086226000001</v>
      </c>
      <c r="H99" s="21">
        <v>0.29642183736</v>
      </c>
      <c r="I99" s="21">
        <v>-0.36014492327999997</v>
      </c>
      <c r="J99" s="22">
        <v>-2.9711426428999999</v>
      </c>
      <c r="K99" s="23">
        <v>-7.3687429068999999E-2</v>
      </c>
      <c r="L99" s="21">
        <v>0.21501838967</v>
      </c>
      <c r="M99" s="21">
        <v>0.30287521869</v>
      </c>
      <c r="N99" s="22">
        <v>-1.6377721287</v>
      </c>
      <c r="O99" s="20">
        <v>1</v>
      </c>
      <c r="P99" s="21">
        <v>1</v>
      </c>
      <c r="Q99" s="21">
        <v>1</v>
      </c>
      <c r="R99" s="22">
        <v>1.6757902386000001E-22</v>
      </c>
      <c r="S99" s="20">
        <v>1</v>
      </c>
      <c r="T99" s="21">
        <v>1</v>
      </c>
      <c r="U99" s="21">
        <v>1</v>
      </c>
      <c r="V99" s="22">
        <v>1.3564288849000001E-130</v>
      </c>
      <c r="W99" s="23">
        <v>1</v>
      </c>
      <c r="X99" s="21">
        <v>1</v>
      </c>
      <c r="Y99" s="21">
        <v>1</v>
      </c>
      <c r="Z99" s="22">
        <v>3.6284056811000002E-49</v>
      </c>
    </row>
    <row r="100" spans="1:26" x14ac:dyDescent="0.3">
      <c r="A100" s="18" t="s">
        <v>199</v>
      </c>
      <c r="B100" s="19" t="s">
        <v>196</v>
      </c>
      <c r="C100" s="20">
        <v>-6.5701724478999995E-2</v>
      </c>
      <c r="D100" s="21">
        <v>0.2397197559</v>
      </c>
      <c r="E100" s="21">
        <v>8.8865834741999994E-2</v>
      </c>
      <c r="F100" s="22">
        <v>0.71992733054000002</v>
      </c>
      <c r="G100" s="20">
        <v>-0.24923942779</v>
      </c>
      <c r="H100" s="21">
        <v>-0.14969888486999999</v>
      </c>
      <c r="I100" s="21">
        <v>0.36635833487000002</v>
      </c>
      <c r="J100" s="22">
        <v>2.2043215076</v>
      </c>
      <c r="K100" s="23">
        <v>0.38684334588000002</v>
      </c>
      <c r="L100" s="21">
        <v>0.33726811733000001</v>
      </c>
      <c r="M100" s="21">
        <v>0.61876543652000005</v>
      </c>
      <c r="N100" s="22">
        <v>1.2650772105999999</v>
      </c>
      <c r="O100" s="20">
        <v>1</v>
      </c>
      <c r="P100" s="21">
        <v>1</v>
      </c>
      <c r="Q100" s="21">
        <v>1</v>
      </c>
      <c r="R100" s="22">
        <v>1</v>
      </c>
      <c r="S100" s="20">
        <v>1</v>
      </c>
      <c r="T100" s="21">
        <v>1</v>
      </c>
      <c r="U100" s="21">
        <v>1</v>
      </c>
      <c r="V100" s="22">
        <v>1.8342370705000001E-13</v>
      </c>
      <c r="W100" s="23">
        <v>1</v>
      </c>
      <c r="X100" s="21">
        <v>1</v>
      </c>
      <c r="Y100" s="21">
        <v>1</v>
      </c>
      <c r="Z100" s="22">
        <v>0.34744374770999997</v>
      </c>
    </row>
    <row r="101" spans="1:26" x14ac:dyDescent="0.3">
      <c r="A101" s="18" t="s">
        <v>200</v>
      </c>
      <c r="B101" s="19" t="s">
        <v>196</v>
      </c>
      <c r="C101" s="20">
        <v>1.0515154276000001</v>
      </c>
      <c r="D101" s="21">
        <v>2.6413181836000001</v>
      </c>
      <c r="E101" s="21">
        <v>2.7553469357</v>
      </c>
      <c r="F101" s="22">
        <v>7.7078803842000001</v>
      </c>
      <c r="G101" s="20">
        <v>1.0436766337000001</v>
      </c>
      <c r="H101" s="21">
        <v>1.1995155098000001</v>
      </c>
      <c r="I101" s="21">
        <v>7.4101832739000004</v>
      </c>
      <c r="J101" s="22">
        <v>6.4675476961999996</v>
      </c>
      <c r="K101" s="23">
        <v>0.14182395408000001</v>
      </c>
      <c r="L101" s="21">
        <v>-0.60272262661999998</v>
      </c>
      <c r="M101" s="21">
        <v>1.7621855815</v>
      </c>
      <c r="N101" s="22">
        <v>5.0225449998</v>
      </c>
      <c r="O101" s="20">
        <v>1</v>
      </c>
      <c r="P101" s="21">
        <v>1</v>
      </c>
      <c r="Q101" s="21">
        <v>1</v>
      </c>
      <c r="R101" s="22">
        <v>1</v>
      </c>
      <c r="S101" s="20">
        <v>1</v>
      </c>
      <c r="T101" s="21">
        <v>1</v>
      </c>
      <c r="U101" s="21">
        <v>1</v>
      </c>
      <c r="V101" s="22">
        <v>1</v>
      </c>
      <c r="W101" s="23">
        <v>1</v>
      </c>
      <c r="X101" s="21">
        <v>1</v>
      </c>
      <c r="Y101" s="21">
        <v>1</v>
      </c>
      <c r="Z101" s="22">
        <v>1</v>
      </c>
    </row>
    <row r="102" spans="1:26" x14ac:dyDescent="0.3">
      <c r="A102" s="18" t="s">
        <v>201</v>
      </c>
      <c r="B102" s="19" t="s">
        <v>196</v>
      </c>
      <c r="C102" s="20">
        <v>-0.26674002493999999</v>
      </c>
      <c r="D102" s="21">
        <v>-0.25704870963999998</v>
      </c>
      <c r="E102" s="21">
        <v>-0.59582069738999999</v>
      </c>
      <c r="F102" s="22">
        <v>-0.18586922854999999</v>
      </c>
      <c r="G102" s="20">
        <v>0.26527081805000002</v>
      </c>
      <c r="H102" s="21">
        <v>-0.19902333468</v>
      </c>
      <c r="I102" s="21">
        <v>-0.84466210289999999</v>
      </c>
      <c r="J102" s="22">
        <v>-1.3817669947</v>
      </c>
      <c r="K102" s="23">
        <v>0.30577804736999997</v>
      </c>
      <c r="L102" s="21">
        <v>2.0092106786999998E-2</v>
      </c>
      <c r="M102" s="21">
        <v>-0.71599442194999996</v>
      </c>
      <c r="N102" s="22">
        <v>-1.0730239392000001</v>
      </c>
      <c r="O102" s="20">
        <v>1</v>
      </c>
      <c r="P102" s="21">
        <v>1</v>
      </c>
      <c r="Q102" s="21">
        <v>1</v>
      </c>
      <c r="R102" s="22">
        <v>1</v>
      </c>
      <c r="S102" s="20">
        <v>1</v>
      </c>
      <c r="T102" s="21">
        <v>1</v>
      </c>
      <c r="U102" s="21">
        <v>1</v>
      </c>
      <c r="V102" s="22">
        <v>5.4552117721E-3</v>
      </c>
      <c r="W102" s="23">
        <v>1</v>
      </c>
      <c r="X102" s="21">
        <v>1</v>
      </c>
      <c r="Y102" s="21">
        <v>1</v>
      </c>
      <c r="Z102" s="22">
        <v>1</v>
      </c>
    </row>
    <row r="103" spans="1:26" x14ac:dyDescent="0.3">
      <c r="A103" s="18" t="s">
        <v>202</v>
      </c>
      <c r="B103" s="19" t="s">
        <v>196</v>
      </c>
      <c r="C103" s="20">
        <v>0.35164084592</v>
      </c>
      <c r="D103" s="21">
        <v>-9.8333544265000003E-2</v>
      </c>
      <c r="E103" s="21">
        <v>-0.36883813710000002</v>
      </c>
      <c r="F103" s="22">
        <v>-1.3107607894</v>
      </c>
      <c r="G103" s="20">
        <v>0.27722954530999999</v>
      </c>
      <c r="H103" s="21">
        <v>-3.7340728091000003E-2</v>
      </c>
      <c r="I103" s="21">
        <v>-0.50713165667000004</v>
      </c>
      <c r="J103" s="22">
        <v>-1.836477704</v>
      </c>
      <c r="K103" s="23">
        <v>-0.1223422741</v>
      </c>
      <c r="L103" s="21">
        <v>0.12412389654</v>
      </c>
      <c r="M103" s="21">
        <v>0.14333683536</v>
      </c>
      <c r="N103" s="22">
        <v>-1.0867936364999999</v>
      </c>
      <c r="O103" s="20">
        <v>1</v>
      </c>
      <c r="P103" s="21">
        <v>1</v>
      </c>
      <c r="Q103" s="21">
        <v>1</v>
      </c>
      <c r="R103" s="22">
        <v>2.5744885282E-11</v>
      </c>
      <c r="S103" s="20">
        <v>1</v>
      </c>
      <c r="T103" s="21">
        <v>1</v>
      </c>
      <c r="U103" s="21">
        <v>1</v>
      </c>
      <c r="V103" s="22">
        <v>2.8459296265000003E-20</v>
      </c>
      <c r="W103" s="23">
        <v>1</v>
      </c>
      <c r="X103" s="21">
        <v>1</v>
      </c>
      <c r="Y103" s="21">
        <v>1</v>
      </c>
      <c r="Z103" s="22">
        <v>3.4106081315E-7</v>
      </c>
    </row>
    <row r="104" spans="1:26" x14ac:dyDescent="0.3">
      <c r="A104" s="18" t="s">
        <v>203</v>
      </c>
      <c r="B104" s="19" t="s">
        <v>196</v>
      </c>
      <c r="C104" s="20">
        <v>0.10227410014</v>
      </c>
      <c r="D104" s="21">
        <v>0.96841831428000003</v>
      </c>
      <c r="E104" s="21">
        <v>1.5020576093</v>
      </c>
      <c r="F104" s="22">
        <v>1.5212173462</v>
      </c>
      <c r="G104" s="20">
        <v>2.9639818359000002E-2</v>
      </c>
      <c r="H104" s="21">
        <v>1.7049526020000001</v>
      </c>
      <c r="I104" s="21">
        <v>2.1149706250000002</v>
      </c>
      <c r="J104" s="22">
        <v>2.4824254449000001</v>
      </c>
      <c r="K104" s="23">
        <v>8.6856334953000006E-2</v>
      </c>
      <c r="L104" s="21">
        <v>1.4955321322999999</v>
      </c>
      <c r="M104" s="21">
        <v>1.8392701784000001</v>
      </c>
      <c r="N104" s="22">
        <v>1.8866406286999999</v>
      </c>
      <c r="O104" s="20">
        <v>1</v>
      </c>
      <c r="P104" s="21">
        <v>1.0086842558000001E-2</v>
      </c>
      <c r="Q104" s="21">
        <v>1.3556817705E-10</v>
      </c>
      <c r="R104" s="22">
        <v>7.5284896519000006E-11</v>
      </c>
      <c r="S104" s="20">
        <v>1</v>
      </c>
      <c r="T104" s="21">
        <v>1.3295391399E-14</v>
      </c>
      <c r="U104" s="21">
        <v>9.0875886257000006E-24</v>
      </c>
      <c r="V104" s="22">
        <v>3.0916492825E-34</v>
      </c>
      <c r="W104" s="23">
        <v>1</v>
      </c>
      <c r="X104" s="21">
        <v>1.6696954456999999E-10</v>
      </c>
      <c r="Y104" s="21">
        <v>3.4801838394999997E-17</v>
      </c>
      <c r="Z104" s="22">
        <v>2.1453299322999999E-18</v>
      </c>
    </row>
    <row r="105" spans="1:26" x14ac:dyDescent="0.3">
      <c r="A105" s="18" t="s">
        <v>204</v>
      </c>
      <c r="B105" s="19" t="s">
        <v>196</v>
      </c>
      <c r="C105" s="20">
        <v>7.1113439601E-2</v>
      </c>
      <c r="D105" s="21">
        <v>-2.7773699440999999E-2</v>
      </c>
      <c r="E105" s="21">
        <v>0.22291878688</v>
      </c>
      <c r="F105" s="22">
        <v>-0.20869350672</v>
      </c>
      <c r="G105" s="20">
        <v>4.7374747430000003E-2</v>
      </c>
      <c r="H105" s="21">
        <v>0.1149655203</v>
      </c>
      <c r="I105" s="21">
        <v>0.59829369892999995</v>
      </c>
      <c r="J105" s="22">
        <v>-0.1302905362</v>
      </c>
      <c r="K105" s="23">
        <v>0.20425127603000001</v>
      </c>
      <c r="L105" s="21">
        <v>-8.1478870585000002E-2</v>
      </c>
      <c r="M105" s="21">
        <v>0.37001540862999999</v>
      </c>
      <c r="N105" s="22">
        <v>-0.29022040773000002</v>
      </c>
      <c r="O105" s="20">
        <v>1</v>
      </c>
      <c r="P105" s="21">
        <v>1</v>
      </c>
      <c r="Q105" s="21">
        <v>1</v>
      </c>
      <c r="R105" s="22">
        <v>1</v>
      </c>
      <c r="S105" s="20">
        <v>1</v>
      </c>
      <c r="T105" s="21">
        <v>1</v>
      </c>
      <c r="U105" s="21">
        <v>4.3429899854000003E-5</v>
      </c>
      <c r="V105" s="22">
        <v>1</v>
      </c>
      <c r="W105" s="23">
        <v>1</v>
      </c>
      <c r="X105" s="21">
        <v>1</v>
      </c>
      <c r="Y105" s="21">
        <v>1</v>
      </c>
      <c r="Z105" s="22">
        <v>1</v>
      </c>
    </row>
    <row r="106" spans="1:26" x14ac:dyDescent="0.3">
      <c r="A106" s="18" t="s">
        <v>205</v>
      </c>
      <c r="B106" s="19" t="s">
        <v>196</v>
      </c>
      <c r="C106" s="20">
        <v>8.9721172956000003E-2</v>
      </c>
      <c r="D106" s="21">
        <v>2.7089573195000001</v>
      </c>
      <c r="E106" s="21">
        <v>4.3304021275000002</v>
      </c>
      <c r="F106" s="22">
        <v>0.98160753848000004</v>
      </c>
      <c r="G106" s="20">
        <v>-0.87982146443999998</v>
      </c>
      <c r="H106" s="21">
        <v>2.6785659262000001</v>
      </c>
      <c r="I106" s="21">
        <v>2.0744608305000001</v>
      </c>
      <c r="J106" s="22">
        <v>3.8115455478000002</v>
      </c>
      <c r="K106" s="23">
        <v>-1.7104919007999999</v>
      </c>
      <c r="L106" s="21">
        <v>0.28279814989000002</v>
      </c>
      <c r="M106" s="21">
        <v>-0.54195758405000005</v>
      </c>
      <c r="N106" s="22">
        <v>1.1480027813</v>
      </c>
      <c r="O106" s="20" t="s">
        <v>27</v>
      </c>
      <c r="P106" s="21" t="s">
        <v>27</v>
      </c>
      <c r="Q106" s="21" t="s">
        <v>27</v>
      </c>
      <c r="R106" s="22" t="s">
        <v>27</v>
      </c>
      <c r="S106" s="20" t="s">
        <v>27</v>
      </c>
      <c r="T106" s="21" t="s">
        <v>27</v>
      </c>
      <c r="U106" s="21">
        <v>1</v>
      </c>
      <c r="V106" s="22">
        <v>1</v>
      </c>
      <c r="W106" s="23" t="s">
        <v>27</v>
      </c>
      <c r="X106" s="21" t="s">
        <v>27</v>
      </c>
      <c r="Y106" s="21" t="s">
        <v>27</v>
      </c>
      <c r="Z106" s="22" t="s">
        <v>27</v>
      </c>
    </row>
    <row r="107" spans="1:26" x14ac:dyDescent="0.3">
      <c r="A107" s="18" t="s">
        <v>206</v>
      </c>
      <c r="B107" s="19" t="s">
        <v>196</v>
      </c>
      <c r="C107" s="20">
        <v>5.2051854865000002E-3</v>
      </c>
      <c r="D107" s="21">
        <v>-0.27270803380000003</v>
      </c>
      <c r="E107" s="21">
        <v>-0.63069343254999999</v>
      </c>
      <c r="F107" s="22">
        <v>-0.37846691165000002</v>
      </c>
      <c r="G107" s="20">
        <v>-0.29205304128999998</v>
      </c>
      <c r="H107" s="21">
        <v>-0.49972540918000002</v>
      </c>
      <c r="I107" s="21">
        <v>-1.0827730423999999</v>
      </c>
      <c r="J107" s="22">
        <v>-0.95361417431999995</v>
      </c>
      <c r="K107" s="23">
        <v>-0.17216015501000001</v>
      </c>
      <c r="L107" s="21">
        <v>-0.30363758670000002</v>
      </c>
      <c r="M107" s="21">
        <v>-0.60889154090999997</v>
      </c>
      <c r="N107" s="22">
        <v>-0.32188187282000003</v>
      </c>
      <c r="O107" s="20">
        <v>1</v>
      </c>
      <c r="P107" s="21">
        <v>1</v>
      </c>
      <c r="Q107" s="21">
        <v>7.4119410874999999E-6</v>
      </c>
      <c r="R107" s="22">
        <v>1</v>
      </c>
      <c r="S107" s="20">
        <v>1</v>
      </c>
      <c r="T107" s="21">
        <v>1.1400879754999999E-2</v>
      </c>
      <c r="U107" s="21">
        <v>7.8427039146E-20</v>
      </c>
      <c r="V107" s="22">
        <v>1.6784446158999999E-13</v>
      </c>
      <c r="W107" s="23">
        <v>1</v>
      </c>
      <c r="X107" s="21">
        <v>1</v>
      </c>
      <c r="Y107" s="21">
        <v>9.1978304380999998E-5</v>
      </c>
      <c r="Z107" s="22">
        <v>1</v>
      </c>
    </row>
    <row r="108" spans="1:26" x14ac:dyDescent="0.3">
      <c r="A108" s="18" t="s">
        <v>205</v>
      </c>
      <c r="B108" s="19" t="s">
        <v>196</v>
      </c>
      <c r="C108" s="20">
        <v>8.9721172956000003E-2</v>
      </c>
      <c r="D108" s="21">
        <v>2.7089573195000001</v>
      </c>
      <c r="E108" s="21">
        <v>4.3304021275000002</v>
      </c>
      <c r="F108" s="22">
        <v>0.98160753848000004</v>
      </c>
      <c r="G108" s="20">
        <v>-0.87982146443999998</v>
      </c>
      <c r="H108" s="21">
        <v>2.6785659262000001</v>
      </c>
      <c r="I108" s="21">
        <v>2.0744608305000001</v>
      </c>
      <c r="J108" s="22">
        <v>3.8115455478000002</v>
      </c>
      <c r="K108" s="23">
        <v>-1.7104919007999999</v>
      </c>
      <c r="L108" s="21">
        <v>0.28279814989000002</v>
      </c>
      <c r="M108" s="21">
        <v>-0.54195758405000005</v>
      </c>
      <c r="N108" s="22">
        <v>1.1480027813</v>
      </c>
      <c r="O108" s="20" t="s">
        <v>27</v>
      </c>
      <c r="P108" s="21" t="s">
        <v>27</v>
      </c>
      <c r="Q108" s="21" t="s">
        <v>27</v>
      </c>
      <c r="R108" s="22" t="s">
        <v>27</v>
      </c>
      <c r="S108" s="20" t="s">
        <v>27</v>
      </c>
      <c r="T108" s="21" t="s">
        <v>27</v>
      </c>
      <c r="U108" s="21">
        <v>1</v>
      </c>
      <c r="V108" s="22">
        <v>1</v>
      </c>
      <c r="W108" s="23" t="s">
        <v>27</v>
      </c>
      <c r="X108" s="21" t="s">
        <v>27</v>
      </c>
      <c r="Y108" s="21" t="s">
        <v>27</v>
      </c>
      <c r="Z108" s="22" t="s">
        <v>27</v>
      </c>
    </row>
    <row r="109" spans="1:26" x14ac:dyDescent="0.3">
      <c r="A109" s="18" t="s">
        <v>207</v>
      </c>
      <c r="B109" s="19" t="s">
        <v>196</v>
      </c>
      <c r="C109" s="20">
        <v>0.16499917448000001</v>
      </c>
      <c r="D109" s="21">
        <v>0.68842714323999998</v>
      </c>
      <c r="E109" s="21">
        <v>1.6917336543999999</v>
      </c>
      <c r="F109" s="22">
        <v>1.6773722147000001</v>
      </c>
      <c r="G109" s="20">
        <v>-1.4141442576E-2</v>
      </c>
      <c r="H109" s="21">
        <v>1.8826055965999999</v>
      </c>
      <c r="I109" s="21">
        <v>2.9330461664</v>
      </c>
      <c r="J109" s="22">
        <v>3.8762157447000001</v>
      </c>
      <c r="K109" s="23">
        <v>0.16134841319000001</v>
      </c>
      <c r="L109" s="21">
        <v>0.79869900288999995</v>
      </c>
      <c r="M109" s="21">
        <v>2.4027057569000001</v>
      </c>
      <c r="N109" s="22">
        <v>3.0975819102000002</v>
      </c>
      <c r="O109" s="20">
        <v>1</v>
      </c>
      <c r="P109" s="21">
        <v>1</v>
      </c>
      <c r="Q109" s="21">
        <v>1.340554971E-8</v>
      </c>
      <c r="R109" s="22">
        <v>2.154716859E-8</v>
      </c>
      <c r="S109" s="20">
        <v>1</v>
      </c>
      <c r="T109" s="21">
        <v>2.5757897037E-11</v>
      </c>
      <c r="U109" s="21">
        <v>2.7188837581999999E-31</v>
      </c>
      <c r="V109" s="22">
        <v>1.2460592662000001E-56</v>
      </c>
      <c r="W109" s="23">
        <v>1</v>
      </c>
      <c r="X109" s="21">
        <v>1</v>
      </c>
      <c r="Y109" s="21">
        <v>3.7305896008999999E-20</v>
      </c>
      <c r="Z109" s="22">
        <v>3.0229179083000002E-35</v>
      </c>
    </row>
    <row r="110" spans="1:26" x14ac:dyDescent="0.3">
      <c r="A110" s="18" t="s">
        <v>208</v>
      </c>
      <c r="B110" s="19" t="s">
        <v>196</v>
      </c>
      <c r="C110" s="20">
        <v>8.9720885602000006E-2</v>
      </c>
      <c r="D110" s="21">
        <v>-0.84310430277000004</v>
      </c>
      <c r="E110" s="21">
        <v>-0.59431217343999998</v>
      </c>
      <c r="F110" s="22">
        <v>-1.8663712573</v>
      </c>
      <c r="G110" s="20">
        <v>8.1980289349999999E-2</v>
      </c>
      <c r="H110" s="21">
        <v>1.1995076978000001</v>
      </c>
      <c r="I110" s="21">
        <v>-1.3130764402999999</v>
      </c>
      <c r="J110" s="22">
        <v>-0.36603844757999998</v>
      </c>
      <c r="K110" s="23">
        <v>-1.7083155834999999</v>
      </c>
      <c r="L110" s="21">
        <v>-1.576780254</v>
      </c>
      <c r="M110" s="21">
        <v>-0.54195584829999999</v>
      </c>
      <c r="N110" s="22">
        <v>-0.71537032211999996</v>
      </c>
      <c r="O110" s="20" t="s">
        <v>27</v>
      </c>
      <c r="P110" s="21" t="s">
        <v>27</v>
      </c>
      <c r="Q110" s="21" t="s">
        <v>27</v>
      </c>
      <c r="R110" s="22" t="s">
        <v>27</v>
      </c>
      <c r="S110" s="20" t="s">
        <v>27</v>
      </c>
      <c r="T110" s="21" t="s">
        <v>27</v>
      </c>
      <c r="U110" s="21" t="s">
        <v>27</v>
      </c>
      <c r="V110" s="22">
        <v>1</v>
      </c>
      <c r="W110" s="23" t="s">
        <v>27</v>
      </c>
      <c r="X110" s="21" t="s">
        <v>27</v>
      </c>
      <c r="Y110" s="21" t="s">
        <v>27</v>
      </c>
      <c r="Z110" s="22" t="s">
        <v>27</v>
      </c>
    </row>
    <row r="111" spans="1:26" x14ac:dyDescent="0.3">
      <c r="A111" s="18" t="s">
        <v>209</v>
      </c>
      <c r="B111" s="19" t="s">
        <v>196</v>
      </c>
      <c r="C111" s="20">
        <v>0.4667049626</v>
      </c>
      <c r="D111" s="21">
        <v>3.0554842937999999E-2</v>
      </c>
      <c r="E111" s="21">
        <v>-0.44702981265000002</v>
      </c>
      <c r="F111" s="22">
        <v>-1.1719732644</v>
      </c>
      <c r="G111" s="20">
        <v>0.15804980349</v>
      </c>
      <c r="H111" s="21">
        <v>-0.46974594178000001</v>
      </c>
      <c r="I111" s="21">
        <v>-1.8250476636999999</v>
      </c>
      <c r="J111" s="22">
        <v>-2.7923744657</v>
      </c>
      <c r="K111" s="23">
        <v>0.46774186082000002</v>
      </c>
      <c r="L111" s="21">
        <v>0.20133652424000001</v>
      </c>
      <c r="M111" s="21">
        <v>-0.67054624944999996</v>
      </c>
      <c r="N111" s="22">
        <v>-1.4350425827</v>
      </c>
      <c r="O111" s="20">
        <v>1</v>
      </c>
      <c r="P111" s="21">
        <v>1</v>
      </c>
      <c r="Q111" s="21">
        <v>1</v>
      </c>
      <c r="R111" s="22">
        <v>1.8606675457999999E-9</v>
      </c>
      <c r="S111" s="20">
        <v>1</v>
      </c>
      <c r="T111" s="21">
        <v>1</v>
      </c>
      <c r="U111" s="21">
        <v>2.8746992668999999E-25</v>
      </c>
      <c r="V111" s="22">
        <v>4.4355390593000001E-58</v>
      </c>
      <c r="W111" s="23">
        <v>1</v>
      </c>
      <c r="X111" s="21">
        <v>1</v>
      </c>
      <c r="Y111" s="21">
        <v>0.41038633203000002</v>
      </c>
      <c r="Z111" s="22">
        <v>3.5186464738000001E-15</v>
      </c>
    </row>
    <row r="112" spans="1:26" x14ac:dyDescent="0.3">
      <c r="A112" s="18" t="s">
        <v>210</v>
      </c>
      <c r="B112" s="19" t="s">
        <v>211</v>
      </c>
      <c r="C112" s="20">
        <v>0.41836715630999999</v>
      </c>
      <c r="D112" s="21">
        <v>1.9651728209999999</v>
      </c>
      <c r="E112" s="21">
        <v>0.29259979036</v>
      </c>
      <c r="F112" s="22">
        <v>1.3403903849000001</v>
      </c>
      <c r="G112" s="20">
        <v>0.93043202638</v>
      </c>
      <c r="H112" s="21">
        <v>-0.56786710073000002</v>
      </c>
      <c r="I112" s="21">
        <v>-3.3179100131000001</v>
      </c>
      <c r="J112" s="22">
        <v>1.1623388373000001</v>
      </c>
      <c r="K112" s="23">
        <v>-0.11263883263</v>
      </c>
      <c r="L112" s="21">
        <v>-0.71559554489999999</v>
      </c>
      <c r="M112" s="21">
        <v>1.0138818002000001</v>
      </c>
      <c r="N112" s="22">
        <v>-0.70973526100999995</v>
      </c>
      <c r="O112" s="20" t="s">
        <v>27</v>
      </c>
      <c r="P112" s="21" t="s">
        <v>27</v>
      </c>
      <c r="Q112" s="21" t="s">
        <v>27</v>
      </c>
      <c r="R112" s="22" t="s">
        <v>27</v>
      </c>
      <c r="S112" s="20" t="s">
        <v>27</v>
      </c>
      <c r="T112" s="21" t="s">
        <v>27</v>
      </c>
      <c r="U112" s="21">
        <v>1</v>
      </c>
      <c r="V112" s="22">
        <v>1</v>
      </c>
      <c r="W112" s="23" t="s">
        <v>27</v>
      </c>
      <c r="X112" s="21" t="s">
        <v>27</v>
      </c>
      <c r="Y112" s="21" t="s">
        <v>27</v>
      </c>
      <c r="Z112" s="22">
        <v>1</v>
      </c>
    </row>
    <row r="113" spans="1:26" x14ac:dyDescent="0.3">
      <c r="A113" s="18" t="s">
        <v>212</v>
      </c>
      <c r="B113" s="19" t="s">
        <v>213</v>
      </c>
      <c r="C113" s="20">
        <v>1.0095230391000001</v>
      </c>
      <c r="D113" s="21">
        <v>0.14095657103000001</v>
      </c>
      <c r="E113" s="21">
        <v>0.62257168567999999</v>
      </c>
      <c r="F113" s="22">
        <v>-0.13032416548</v>
      </c>
      <c r="G113" s="20">
        <v>0.51618157272999998</v>
      </c>
      <c r="H113" s="21">
        <v>0.95786567256999999</v>
      </c>
      <c r="I113" s="21">
        <v>0.54230316060999995</v>
      </c>
      <c r="J113" s="22">
        <v>1.5067677213999999</v>
      </c>
      <c r="K113" s="23">
        <v>-0.28571207538999999</v>
      </c>
      <c r="L113" s="21">
        <v>0.22886078907999999</v>
      </c>
      <c r="M113" s="21">
        <v>7.9156186301000006E-2</v>
      </c>
      <c r="N113" s="22">
        <v>-0.60073373584</v>
      </c>
      <c r="O113" s="20">
        <v>1</v>
      </c>
      <c r="P113" s="21">
        <v>1</v>
      </c>
      <c r="Q113" s="21">
        <v>1</v>
      </c>
      <c r="R113" s="22">
        <v>1</v>
      </c>
      <c r="S113" s="20">
        <v>1</v>
      </c>
      <c r="T113" s="21">
        <v>1</v>
      </c>
      <c r="U113" s="21">
        <v>1</v>
      </c>
      <c r="V113" s="22">
        <v>1</v>
      </c>
      <c r="W113" s="23">
        <v>1</v>
      </c>
      <c r="X113" s="21">
        <v>1</v>
      </c>
      <c r="Y113" s="21">
        <v>1</v>
      </c>
      <c r="Z113" s="22">
        <v>1</v>
      </c>
    </row>
    <row r="114" spans="1:26" x14ac:dyDescent="0.3">
      <c r="A114" s="18" t="s">
        <v>214</v>
      </c>
      <c r="B114" s="19" t="s">
        <v>215</v>
      </c>
      <c r="C114" s="20">
        <v>-8.7722014247000005E-2</v>
      </c>
      <c r="D114" s="21">
        <v>0.22762333106999999</v>
      </c>
      <c r="E114" s="21">
        <v>0.45363393238999999</v>
      </c>
      <c r="F114" s="22">
        <v>0.83508836783999996</v>
      </c>
      <c r="G114" s="20">
        <v>-3.8424373153999998E-2</v>
      </c>
      <c r="H114" s="21">
        <v>0.41633967539</v>
      </c>
      <c r="I114" s="21">
        <v>0.52134403089000003</v>
      </c>
      <c r="J114" s="22">
        <v>1.1875532129999999</v>
      </c>
      <c r="K114" s="23">
        <v>-2.2844784624000001E-2</v>
      </c>
      <c r="L114" s="21">
        <v>5.0958124434000003E-2</v>
      </c>
      <c r="M114" s="21">
        <v>8.8321950634999993E-2</v>
      </c>
      <c r="N114" s="22">
        <v>0.80954779520999998</v>
      </c>
      <c r="O114" s="20">
        <v>1</v>
      </c>
      <c r="P114" s="21">
        <v>1</v>
      </c>
      <c r="Q114" s="21">
        <v>1</v>
      </c>
      <c r="R114" s="22">
        <v>6.8143932767E-9</v>
      </c>
      <c r="S114" s="20">
        <v>1</v>
      </c>
      <c r="T114" s="21">
        <v>1</v>
      </c>
      <c r="U114" s="21">
        <v>0.13075420267000001</v>
      </c>
      <c r="V114" s="22">
        <v>1.1531426198E-20</v>
      </c>
      <c r="W114" s="23">
        <v>1</v>
      </c>
      <c r="X114" s="21">
        <v>1</v>
      </c>
      <c r="Y114" s="21">
        <v>1</v>
      </c>
      <c r="Z114" s="22">
        <v>6.6818656116000005E-8</v>
      </c>
    </row>
    <row r="115" spans="1:26" x14ac:dyDescent="0.3">
      <c r="A115" s="18" t="s">
        <v>216</v>
      </c>
      <c r="B115" s="19" t="s">
        <v>217</v>
      </c>
      <c r="C115" s="20">
        <v>-3.6940898876000001E-2</v>
      </c>
      <c r="D115" s="21">
        <v>0.22634083653000001</v>
      </c>
      <c r="E115" s="21">
        <v>4.9929133620000003E-2</v>
      </c>
      <c r="F115" s="22">
        <v>-3.8971176698000001E-2</v>
      </c>
      <c r="G115" s="20">
        <v>-0.13834972852999999</v>
      </c>
      <c r="H115" s="21">
        <v>0.34280288439000001</v>
      </c>
      <c r="I115" s="21">
        <v>0.37839854721999999</v>
      </c>
      <c r="J115" s="22">
        <v>0.18394920377000001</v>
      </c>
      <c r="K115" s="23">
        <v>0.28550406079000001</v>
      </c>
      <c r="L115" s="21">
        <v>0.30591457033000002</v>
      </c>
      <c r="M115" s="21">
        <v>0.33230506423</v>
      </c>
      <c r="N115" s="22">
        <v>0.65389349792999996</v>
      </c>
      <c r="O115" s="20">
        <v>1</v>
      </c>
      <c r="P115" s="21">
        <v>1</v>
      </c>
      <c r="Q115" s="21">
        <v>1</v>
      </c>
      <c r="R115" s="22">
        <v>1</v>
      </c>
      <c r="S115" s="20">
        <v>1</v>
      </c>
      <c r="T115" s="21">
        <v>1</v>
      </c>
      <c r="U115" s="21">
        <v>1</v>
      </c>
      <c r="V115" s="22">
        <v>1</v>
      </c>
      <c r="W115" s="23">
        <v>1</v>
      </c>
      <c r="X115" s="21">
        <v>1</v>
      </c>
      <c r="Y115" s="21">
        <v>1</v>
      </c>
      <c r="Z115" s="22">
        <v>1.0240002588E-5</v>
      </c>
    </row>
    <row r="116" spans="1:26" x14ac:dyDescent="0.3">
      <c r="A116" s="18" t="s">
        <v>218</v>
      </c>
      <c r="B116" s="19" t="s">
        <v>219</v>
      </c>
      <c r="C116" s="20">
        <v>0.31445807219999999</v>
      </c>
      <c r="D116" s="21">
        <v>0.40718618524</v>
      </c>
      <c r="E116" s="21">
        <v>0.51984057323999999</v>
      </c>
      <c r="F116" s="22">
        <v>0.11886459857999999</v>
      </c>
      <c r="G116" s="20">
        <v>0.54190754892000004</v>
      </c>
      <c r="H116" s="21">
        <v>-7.2355866512999996E-3</v>
      </c>
      <c r="I116" s="21">
        <v>0.13117958363000001</v>
      </c>
      <c r="J116" s="22">
        <v>0.57425789153999995</v>
      </c>
      <c r="K116" s="23">
        <v>0.30835589877000003</v>
      </c>
      <c r="L116" s="21">
        <v>0.50116906848999998</v>
      </c>
      <c r="M116" s="21">
        <v>6.6092695539000004E-2</v>
      </c>
      <c r="N116" s="22">
        <v>9.1873413341999999E-2</v>
      </c>
      <c r="O116" s="20">
        <v>1</v>
      </c>
      <c r="P116" s="21">
        <v>1</v>
      </c>
      <c r="Q116" s="21">
        <v>1</v>
      </c>
      <c r="R116" s="22">
        <v>1</v>
      </c>
      <c r="S116" s="20">
        <v>1</v>
      </c>
      <c r="T116" s="21">
        <v>1</v>
      </c>
      <c r="U116" s="21">
        <v>1</v>
      </c>
      <c r="V116" s="22">
        <v>0.14366273163000001</v>
      </c>
      <c r="W116" s="23">
        <v>1</v>
      </c>
      <c r="X116" s="21">
        <v>1</v>
      </c>
      <c r="Y116" s="21">
        <v>1</v>
      </c>
      <c r="Z116" s="22">
        <v>1</v>
      </c>
    </row>
    <row r="117" spans="1:26" x14ac:dyDescent="0.3">
      <c r="A117" s="18" t="s">
        <v>220</v>
      </c>
      <c r="B117" s="19" t="s">
        <v>221</v>
      </c>
      <c r="C117" s="20">
        <v>-5.8702908186999997E-2</v>
      </c>
      <c r="D117" s="21">
        <v>-6.1701838746999998E-2</v>
      </c>
      <c r="E117" s="21">
        <v>1.5524306123</v>
      </c>
      <c r="F117" s="22">
        <v>2.4623678504000002</v>
      </c>
      <c r="G117" s="20">
        <v>-0.94448947578999998</v>
      </c>
      <c r="H117" s="21">
        <v>1.7525695746000001</v>
      </c>
      <c r="I117" s="21">
        <v>3.7997901844999999</v>
      </c>
      <c r="J117" s="22">
        <v>4.4793578365000002</v>
      </c>
      <c r="K117" s="23">
        <v>-1.6168646531999999</v>
      </c>
      <c r="L117" s="21">
        <v>-2.0776366888000002</v>
      </c>
      <c r="M117" s="21">
        <v>0.98496484162999998</v>
      </c>
      <c r="N117" s="22">
        <v>3.3629411242999998</v>
      </c>
      <c r="O117" s="20">
        <v>1</v>
      </c>
      <c r="P117" s="21">
        <v>1</v>
      </c>
      <c r="Q117" s="21">
        <v>1</v>
      </c>
      <c r="R117" s="22">
        <v>3.7956266768999998E-2</v>
      </c>
      <c r="S117" s="20">
        <v>1</v>
      </c>
      <c r="T117" s="21">
        <v>1</v>
      </c>
      <c r="U117" s="21">
        <v>3.7681484289999997E-9</v>
      </c>
      <c r="V117" s="22">
        <v>9.1753528842999996E-14</v>
      </c>
      <c r="W117" s="23">
        <v>1</v>
      </c>
      <c r="X117" s="21">
        <v>1</v>
      </c>
      <c r="Y117" s="21">
        <v>1</v>
      </c>
      <c r="Z117" s="22">
        <v>1.4171509957000001E-6</v>
      </c>
    </row>
    <row r="118" spans="1:26" x14ac:dyDescent="0.3">
      <c r="A118" s="18" t="s">
        <v>222</v>
      </c>
      <c r="B118" s="19" t="s">
        <v>223</v>
      </c>
      <c r="C118" s="20">
        <v>5.2489396628999999E-2</v>
      </c>
      <c r="D118" s="21">
        <v>-0.15180757484999999</v>
      </c>
      <c r="E118" s="21">
        <v>-0.14386634371000001</v>
      </c>
      <c r="F118" s="22">
        <v>-1.2327145960000001</v>
      </c>
      <c r="G118" s="20">
        <v>-0.16309469000999999</v>
      </c>
      <c r="H118" s="21">
        <v>-0.44446503462999998</v>
      </c>
      <c r="I118" s="21">
        <v>-0.59413492234999998</v>
      </c>
      <c r="J118" s="22">
        <v>-1.9138587791999999</v>
      </c>
      <c r="K118" s="23">
        <v>9.2091524169000002E-2</v>
      </c>
      <c r="L118" s="21">
        <v>8.0919052138000006E-2</v>
      </c>
      <c r="M118" s="21">
        <v>-4.5715926226999999E-2</v>
      </c>
      <c r="N118" s="22">
        <v>-0.97939298582000001</v>
      </c>
      <c r="O118" s="20">
        <v>1</v>
      </c>
      <c r="P118" s="21">
        <v>1</v>
      </c>
      <c r="Q118" s="21">
        <v>1</v>
      </c>
      <c r="R118" s="22">
        <v>4.1308862944999998E-26</v>
      </c>
      <c r="S118" s="20">
        <v>1</v>
      </c>
      <c r="T118" s="21">
        <v>0.65278966756000001</v>
      </c>
      <c r="U118" s="21">
        <v>7.2535652083000003E-4</v>
      </c>
      <c r="V118" s="22">
        <v>1.4615997470999999E-63</v>
      </c>
      <c r="W118" s="23">
        <v>1</v>
      </c>
      <c r="X118" s="21">
        <v>1</v>
      </c>
      <c r="Y118" s="21">
        <v>1</v>
      </c>
      <c r="Z118" s="22">
        <v>2.5253951477E-15</v>
      </c>
    </row>
    <row r="119" spans="1:26" x14ac:dyDescent="0.3">
      <c r="A119" s="18" t="s">
        <v>224</v>
      </c>
      <c r="B119" s="19" t="s">
        <v>225</v>
      </c>
      <c r="C119" s="20">
        <v>0.12140647671</v>
      </c>
      <c r="D119" s="21">
        <v>8.7955402719E-2</v>
      </c>
      <c r="E119" s="21">
        <v>-5.1989061273999999E-2</v>
      </c>
      <c r="F119" s="22">
        <v>-0.94729859821999995</v>
      </c>
      <c r="G119" s="20">
        <v>0.12173165427</v>
      </c>
      <c r="H119" s="21">
        <v>-6.3453145286000004E-2</v>
      </c>
      <c r="I119" s="21">
        <v>-0.52962592837</v>
      </c>
      <c r="J119" s="22">
        <v>-1.3821424499999999</v>
      </c>
      <c r="K119" s="23">
        <v>0.39368128004000003</v>
      </c>
      <c r="L119" s="21">
        <v>0.24181875166</v>
      </c>
      <c r="M119" s="21">
        <v>1.0526683183999999E-2</v>
      </c>
      <c r="N119" s="22">
        <v>-0.90570145175000005</v>
      </c>
      <c r="O119" s="20">
        <v>1</v>
      </c>
      <c r="P119" s="21">
        <v>1</v>
      </c>
      <c r="Q119" s="21">
        <v>1</v>
      </c>
      <c r="R119" s="22">
        <v>9.9985001474E-21</v>
      </c>
      <c r="S119" s="20">
        <v>1</v>
      </c>
      <c r="T119" s="21">
        <v>1</v>
      </c>
      <c r="U119" s="21">
        <v>1.6792510655E-4</v>
      </c>
      <c r="V119" s="22">
        <v>1.0686346986999999E-45</v>
      </c>
      <c r="W119" s="23">
        <v>0.31893996331000002</v>
      </c>
      <c r="X119" s="21">
        <v>1</v>
      </c>
      <c r="Y119" s="21">
        <v>1</v>
      </c>
      <c r="Z119" s="22">
        <v>1.6670263393999999E-18</v>
      </c>
    </row>
    <row r="120" spans="1:26" x14ac:dyDescent="0.3">
      <c r="A120" s="18" t="s">
        <v>226</v>
      </c>
      <c r="B120" s="19" t="s">
        <v>227</v>
      </c>
      <c r="C120" s="20">
        <v>-0.24799278222000001</v>
      </c>
      <c r="D120" s="21">
        <v>0.40291608154000003</v>
      </c>
      <c r="E120" s="21">
        <v>1.0270312957000001</v>
      </c>
      <c r="F120" s="22">
        <v>0.99777935952999997</v>
      </c>
      <c r="G120" s="20">
        <v>0.61257617217000004</v>
      </c>
      <c r="H120" s="21">
        <v>0.65803186939000002</v>
      </c>
      <c r="I120" s="21">
        <v>0.92897379015000003</v>
      </c>
      <c r="J120" s="22">
        <v>1.4367815841</v>
      </c>
      <c r="K120" s="23">
        <v>0.39220215608999998</v>
      </c>
      <c r="L120" s="21">
        <v>0.16028621732000001</v>
      </c>
      <c r="M120" s="21">
        <v>0.9551810436</v>
      </c>
      <c r="N120" s="22">
        <v>1.2459262846000001</v>
      </c>
      <c r="O120" s="20">
        <v>1</v>
      </c>
      <c r="P120" s="21">
        <v>1</v>
      </c>
      <c r="Q120" s="21">
        <v>1.9052585145000001E-4</v>
      </c>
      <c r="R120" s="22">
        <v>6.1138313557999998E-4</v>
      </c>
      <c r="S120" s="20">
        <v>1</v>
      </c>
      <c r="T120" s="21">
        <v>1</v>
      </c>
      <c r="U120" s="21">
        <v>4.4650873525000001E-3</v>
      </c>
      <c r="V120" s="22">
        <v>1.8678777101999999E-11</v>
      </c>
      <c r="W120" s="23">
        <v>1</v>
      </c>
      <c r="X120" s="21">
        <v>1</v>
      </c>
      <c r="Y120" s="21">
        <v>1.9558756998000002E-3</v>
      </c>
      <c r="Z120" s="22">
        <v>9.4098149365999996E-8</v>
      </c>
    </row>
    <row r="121" spans="1:26" x14ac:dyDescent="0.3">
      <c r="A121" s="18" t="s">
        <v>228</v>
      </c>
      <c r="B121" s="19" t="s">
        <v>229</v>
      </c>
      <c r="C121" s="20">
        <v>0.24471753992</v>
      </c>
      <c r="D121" s="21">
        <v>0.19191479933</v>
      </c>
      <c r="E121" s="21">
        <v>1.4209273355E-2</v>
      </c>
      <c r="F121" s="22">
        <v>-1.2912119821000001</v>
      </c>
      <c r="G121" s="20">
        <v>-3.2652798182000002E-3</v>
      </c>
      <c r="H121" s="21">
        <v>1.0052539906E-2</v>
      </c>
      <c r="I121" s="21">
        <v>-0.66648165067999998</v>
      </c>
      <c r="J121" s="22">
        <v>-2.4264892819999999</v>
      </c>
      <c r="K121" s="23">
        <v>0.22609322051</v>
      </c>
      <c r="L121" s="21">
        <v>0.15424818105999999</v>
      </c>
      <c r="M121" s="21">
        <v>0.12015409576</v>
      </c>
      <c r="N121" s="22">
        <v>-0.92421336792999997</v>
      </c>
      <c r="O121" s="20">
        <v>1</v>
      </c>
      <c r="P121" s="21">
        <v>1</v>
      </c>
      <c r="Q121" s="21">
        <v>1</v>
      </c>
      <c r="R121" s="22">
        <v>1.8110087304999999E-17</v>
      </c>
      <c r="S121" s="20">
        <v>1</v>
      </c>
      <c r="T121" s="21">
        <v>1</v>
      </c>
      <c r="U121" s="21">
        <v>1.7053010293E-2</v>
      </c>
      <c r="V121" s="22">
        <v>8.1092272068999995E-66</v>
      </c>
      <c r="W121" s="23">
        <v>1</v>
      </c>
      <c r="X121" s="21">
        <v>1</v>
      </c>
      <c r="Y121" s="21">
        <v>1</v>
      </c>
      <c r="Z121" s="22">
        <v>1.6208983122000001E-7</v>
      </c>
    </row>
    <row r="122" spans="1:26" x14ac:dyDescent="0.3">
      <c r="A122" s="18" t="s">
        <v>230</v>
      </c>
      <c r="B122" s="19" t="s">
        <v>231</v>
      </c>
      <c r="C122" s="20">
        <v>0.22421074402999999</v>
      </c>
      <c r="D122" s="21">
        <v>1.751849623E-2</v>
      </c>
      <c r="E122" s="21">
        <v>0.21450358995999999</v>
      </c>
      <c r="F122" s="22">
        <v>0.71133612917</v>
      </c>
      <c r="G122" s="20">
        <v>0.19389370689999999</v>
      </c>
      <c r="H122" s="21">
        <v>0.12406743508</v>
      </c>
      <c r="I122" s="21">
        <v>0.71451827486999997</v>
      </c>
      <c r="J122" s="22">
        <v>2.7974136905</v>
      </c>
      <c r="K122" s="23">
        <v>0.31070796057</v>
      </c>
      <c r="L122" s="21">
        <v>0.45742768379999998</v>
      </c>
      <c r="M122" s="21">
        <v>0.14647982348999999</v>
      </c>
      <c r="N122" s="22">
        <v>1.2236857792</v>
      </c>
      <c r="O122" s="20">
        <v>1</v>
      </c>
      <c r="P122" s="21">
        <v>1</v>
      </c>
      <c r="Q122" s="21">
        <v>1</v>
      </c>
      <c r="R122" s="22">
        <v>8.2645755651000005E-2</v>
      </c>
      <c r="S122" s="20">
        <v>1</v>
      </c>
      <c r="T122" s="21">
        <v>1</v>
      </c>
      <c r="U122" s="21">
        <v>0.11164511704000001</v>
      </c>
      <c r="V122" s="22">
        <v>1.2257983934000001E-70</v>
      </c>
      <c r="W122" s="23">
        <v>1</v>
      </c>
      <c r="X122" s="21">
        <v>1</v>
      </c>
      <c r="Y122" s="21">
        <v>1</v>
      </c>
      <c r="Z122" s="22">
        <v>4.4430169048999998E-11</v>
      </c>
    </row>
    <row r="123" spans="1:26" x14ac:dyDescent="0.3">
      <c r="A123" s="18" t="s">
        <v>232</v>
      </c>
      <c r="B123" s="19" t="s">
        <v>233</v>
      </c>
      <c r="C123" s="20">
        <v>5.3465548690000003E-2</v>
      </c>
      <c r="D123" s="21">
        <v>0.2204785306</v>
      </c>
      <c r="E123" s="21">
        <v>0.65519966031999999</v>
      </c>
      <c r="F123" s="22">
        <v>1.3112739596</v>
      </c>
      <c r="G123" s="20">
        <v>6.3373777956999998E-3</v>
      </c>
      <c r="H123" s="21">
        <v>0.72678790596999998</v>
      </c>
      <c r="I123" s="21">
        <v>1.3215769159999999</v>
      </c>
      <c r="J123" s="22">
        <v>2.7615796816999998</v>
      </c>
      <c r="K123" s="23">
        <v>2.8547723843E-2</v>
      </c>
      <c r="L123" s="21">
        <v>0.18544482300000001</v>
      </c>
      <c r="M123" s="21">
        <v>0.63346387120000003</v>
      </c>
      <c r="N123" s="22">
        <v>1.8143276182999999</v>
      </c>
      <c r="O123" s="20">
        <v>1</v>
      </c>
      <c r="P123" s="21">
        <v>1</v>
      </c>
      <c r="Q123" s="21">
        <v>7.8870643256000003E-2</v>
      </c>
      <c r="R123" s="22">
        <v>4.6603956723999998E-16</v>
      </c>
      <c r="S123" s="20">
        <v>1</v>
      </c>
      <c r="T123" s="21">
        <v>6.4654460356999999E-3</v>
      </c>
      <c r="U123" s="21">
        <v>2.4283229254000001E-16</v>
      </c>
      <c r="V123" s="22">
        <v>1.5948458472999999E-80</v>
      </c>
      <c r="W123" s="23">
        <v>1</v>
      </c>
      <c r="X123" s="21">
        <v>1</v>
      </c>
      <c r="Y123" s="21">
        <v>0.16696508144</v>
      </c>
      <c r="Z123" s="22">
        <v>3.5494775624999998E-33</v>
      </c>
    </row>
    <row r="124" spans="1:26" x14ac:dyDescent="0.3">
      <c r="A124" s="18" t="s">
        <v>234</v>
      </c>
      <c r="B124" s="19" t="s">
        <v>235</v>
      </c>
      <c r="C124" s="20">
        <v>0.34487527456</v>
      </c>
      <c r="D124" s="21">
        <v>-1.3834586617000001E-2</v>
      </c>
      <c r="E124" s="21">
        <v>-7.0273166641000001E-2</v>
      </c>
      <c r="F124" s="22">
        <v>-1.1078804057</v>
      </c>
      <c r="G124" s="20">
        <v>0.19859953044</v>
      </c>
      <c r="H124" s="21">
        <v>-0.11324090843</v>
      </c>
      <c r="I124" s="21">
        <v>-0.41526944448999997</v>
      </c>
      <c r="J124" s="22">
        <v>-1.4009443614999999</v>
      </c>
      <c r="K124" s="23">
        <v>0.34851472116999999</v>
      </c>
      <c r="L124" s="21">
        <v>0.3569180327</v>
      </c>
      <c r="M124" s="21">
        <v>0.27420301621999998</v>
      </c>
      <c r="N124" s="22">
        <v>-1.0823018362000001</v>
      </c>
      <c r="O124" s="20">
        <v>1</v>
      </c>
      <c r="P124" s="21">
        <v>1</v>
      </c>
      <c r="Q124" s="21">
        <v>1</v>
      </c>
      <c r="R124" s="22">
        <v>7.2885855711000001E-12</v>
      </c>
      <c r="S124" s="20">
        <v>1</v>
      </c>
      <c r="T124" s="21">
        <v>1</v>
      </c>
      <c r="U124" s="21">
        <v>1</v>
      </c>
      <c r="V124" s="22">
        <v>3.2617233263999999E-20</v>
      </c>
      <c r="W124" s="23">
        <v>1</v>
      </c>
      <c r="X124" s="21">
        <v>1</v>
      </c>
      <c r="Y124" s="21">
        <v>1</v>
      </c>
      <c r="Z124" s="22">
        <v>3.6865530083000003E-11</v>
      </c>
    </row>
    <row r="125" spans="1:26" s="8" customFormat="1" ht="15" thickBot="1" x14ac:dyDescent="0.35">
      <c r="A125" s="24" t="s">
        <v>236</v>
      </c>
      <c r="B125" s="25" t="s">
        <v>237</v>
      </c>
      <c r="C125" s="26">
        <v>0.48325676696999997</v>
      </c>
      <c r="D125" s="27">
        <v>9.7580171867000007E-2</v>
      </c>
      <c r="E125" s="27">
        <v>0.17523678610000001</v>
      </c>
      <c r="F125" s="28">
        <v>-0.38466848703000001</v>
      </c>
      <c r="G125" s="26">
        <v>0.20102204337999999</v>
      </c>
      <c r="H125" s="27">
        <v>0.13856301814999999</v>
      </c>
      <c r="I125" s="27">
        <v>0.12619116591999999</v>
      </c>
      <c r="J125" s="28">
        <v>0.31919808156000001</v>
      </c>
      <c r="K125" s="29">
        <v>0.32534533421</v>
      </c>
      <c r="L125" s="27">
        <v>6.2448806803000002E-2</v>
      </c>
      <c r="M125" s="27">
        <v>0.21195190279000001</v>
      </c>
      <c r="N125" s="28">
        <v>-0.10085126855</v>
      </c>
      <c r="O125" s="26">
        <v>1.0122603592E-2</v>
      </c>
      <c r="P125" s="27">
        <v>1</v>
      </c>
      <c r="Q125" s="27">
        <v>1</v>
      </c>
      <c r="R125" s="28">
        <v>1</v>
      </c>
      <c r="S125" s="26">
        <v>1</v>
      </c>
      <c r="T125" s="27">
        <v>1</v>
      </c>
      <c r="U125" s="27">
        <v>1</v>
      </c>
      <c r="V125" s="28">
        <v>1</v>
      </c>
      <c r="W125" s="29">
        <v>1</v>
      </c>
      <c r="X125" s="27">
        <v>1</v>
      </c>
      <c r="Y125" s="27">
        <v>1</v>
      </c>
      <c r="Z125" s="28">
        <v>1</v>
      </c>
    </row>
    <row r="126" spans="1:26" x14ac:dyDescent="0.3">
      <c r="A126" s="9" t="s">
        <v>238</v>
      </c>
      <c r="B126" s="10" t="s">
        <v>239</v>
      </c>
      <c r="C126" s="11">
        <v>0.49962734734999997</v>
      </c>
      <c r="D126" s="12">
        <v>0.14916275733000001</v>
      </c>
      <c r="E126" s="12">
        <v>0.64756306309</v>
      </c>
      <c r="F126" s="13">
        <v>-0.27963134602</v>
      </c>
      <c r="G126" s="11">
        <v>-0.50061186628999998</v>
      </c>
      <c r="H126" s="12">
        <v>-0.80892293503000001</v>
      </c>
      <c r="I126" s="12">
        <v>0.35234373530000002</v>
      </c>
      <c r="J126" s="13">
        <v>3.8530285551E-2</v>
      </c>
      <c r="K126" s="14">
        <v>-6.4835261170000005E-2</v>
      </c>
      <c r="L126" s="12">
        <v>0.33347916039999997</v>
      </c>
      <c r="M126" s="12">
        <v>0.98829210598999995</v>
      </c>
      <c r="N126" s="13">
        <v>0.71001217045999998</v>
      </c>
      <c r="O126" s="11">
        <v>1</v>
      </c>
      <c r="P126" s="12">
        <v>1</v>
      </c>
      <c r="Q126" s="12">
        <v>1</v>
      </c>
      <c r="R126" s="13">
        <v>1</v>
      </c>
      <c r="S126" s="11">
        <v>1</v>
      </c>
      <c r="T126" s="12">
        <v>1</v>
      </c>
      <c r="U126" s="12">
        <v>1</v>
      </c>
      <c r="V126" s="13">
        <v>1</v>
      </c>
      <c r="W126" s="14">
        <v>1</v>
      </c>
      <c r="X126" s="12">
        <v>1</v>
      </c>
      <c r="Y126" s="12">
        <v>1</v>
      </c>
      <c r="Z126" s="13">
        <v>1</v>
      </c>
    </row>
    <row r="127" spans="1:26" x14ac:dyDescent="0.3">
      <c r="A127" s="18" t="s">
        <v>240</v>
      </c>
      <c r="B127" s="19" t="s">
        <v>239</v>
      </c>
      <c r="C127" s="20">
        <v>-0.99569070601999998</v>
      </c>
      <c r="D127" s="21">
        <v>0.46354686239999998</v>
      </c>
      <c r="E127" s="21">
        <v>0.68745300627000006</v>
      </c>
      <c r="F127" s="22">
        <v>4.8949053202000004</v>
      </c>
      <c r="G127" s="20">
        <v>0.65376472623000004</v>
      </c>
      <c r="H127" s="21">
        <v>-0.27282738332000001</v>
      </c>
      <c r="I127" s="21">
        <v>5.8103852310999997</v>
      </c>
      <c r="J127" s="22">
        <v>6.2263740029000001</v>
      </c>
      <c r="K127" s="23">
        <v>0.24998553652</v>
      </c>
      <c r="L127" s="21">
        <v>-0.57308380153000005</v>
      </c>
      <c r="M127" s="21">
        <v>2.3057194401999999</v>
      </c>
      <c r="N127" s="22">
        <v>5.3686762313000003</v>
      </c>
      <c r="O127" s="20">
        <v>1</v>
      </c>
      <c r="P127" s="21">
        <v>1</v>
      </c>
      <c r="Q127" s="21">
        <v>1</v>
      </c>
      <c r="R127" s="22">
        <v>1.8834093271E-5</v>
      </c>
      <c r="S127" s="20">
        <v>1</v>
      </c>
      <c r="T127" s="21">
        <v>1</v>
      </c>
      <c r="U127" s="21">
        <v>2.6081261893999999E-7</v>
      </c>
      <c r="V127" s="22">
        <v>7.8883507643999997E-11</v>
      </c>
      <c r="W127" s="23">
        <v>1</v>
      </c>
      <c r="X127" s="21">
        <v>1</v>
      </c>
      <c r="Y127" s="21">
        <v>1</v>
      </c>
      <c r="Z127" s="22">
        <v>3.0850031506999999E-7</v>
      </c>
    </row>
    <row r="128" spans="1:26" x14ac:dyDescent="0.3">
      <c r="A128" s="18" t="s">
        <v>241</v>
      </c>
      <c r="B128" s="19" t="s">
        <v>239</v>
      </c>
      <c r="C128" s="20">
        <v>0.27364652405000001</v>
      </c>
      <c r="D128" s="21">
        <v>0.37120197883</v>
      </c>
      <c r="E128" s="21">
        <v>3.3077002685000002E-2</v>
      </c>
      <c r="F128" s="22">
        <v>-1.5920099462999999</v>
      </c>
      <c r="G128" s="20">
        <v>-2.6989610250999999E-2</v>
      </c>
      <c r="H128" s="21">
        <v>0.32006014731999999</v>
      </c>
      <c r="I128" s="21">
        <v>-0.74353771716999995</v>
      </c>
      <c r="J128" s="22">
        <v>-2.4297943394999999</v>
      </c>
      <c r="K128" s="23">
        <v>0.38031274299000001</v>
      </c>
      <c r="L128" s="21">
        <v>0.85967742515000001</v>
      </c>
      <c r="M128" s="21">
        <v>0.40592825522999998</v>
      </c>
      <c r="N128" s="22">
        <v>-0.37523954850000002</v>
      </c>
      <c r="O128" s="20">
        <v>1</v>
      </c>
      <c r="P128" s="21">
        <v>1</v>
      </c>
      <c r="Q128" s="21">
        <v>1</v>
      </c>
      <c r="R128" s="22">
        <v>1.0044013678E-8</v>
      </c>
      <c r="S128" s="20">
        <v>1</v>
      </c>
      <c r="T128" s="21">
        <v>1</v>
      </c>
      <c r="U128" s="21">
        <v>1</v>
      </c>
      <c r="V128" s="22">
        <v>2.0174138136000001E-23</v>
      </c>
      <c r="W128" s="23">
        <v>1</v>
      </c>
      <c r="X128" s="21">
        <v>0.98090401799000004</v>
      </c>
      <c r="Y128" s="21">
        <v>1</v>
      </c>
      <c r="Z128" s="22">
        <v>1</v>
      </c>
    </row>
    <row r="129" spans="1:26" x14ac:dyDescent="0.3">
      <c r="A129" s="18" t="s">
        <v>242</v>
      </c>
      <c r="B129" s="19" t="s">
        <v>239</v>
      </c>
      <c r="C129" s="20">
        <v>6.2372327461E-2</v>
      </c>
      <c r="D129" s="21">
        <v>5.7819047312000001E-2</v>
      </c>
      <c r="E129" s="21">
        <v>1.2946265929</v>
      </c>
      <c r="F129" s="22">
        <v>3.4319542370999998</v>
      </c>
      <c r="G129" s="20">
        <v>-5.8614209503000001E-3</v>
      </c>
      <c r="H129" s="21">
        <v>3.9792218407000002</v>
      </c>
      <c r="I129" s="21">
        <v>6.7959922533999997</v>
      </c>
      <c r="J129" s="22">
        <v>5.1579513939000003</v>
      </c>
      <c r="K129" s="23">
        <v>-2.5977855938999999</v>
      </c>
      <c r="L129" s="21">
        <v>-0.61327696344000004</v>
      </c>
      <c r="M129" s="21">
        <v>2.9977948973999999</v>
      </c>
      <c r="N129" s="22">
        <v>3.6791806051</v>
      </c>
      <c r="O129" s="20">
        <v>1</v>
      </c>
      <c r="P129" s="21">
        <v>1</v>
      </c>
      <c r="Q129" s="21">
        <v>1</v>
      </c>
      <c r="R129" s="22">
        <v>1</v>
      </c>
      <c r="S129" s="20">
        <v>1</v>
      </c>
      <c r="T129" s="21">
        <v>0.35562008645999998</v>
      </c>
      <c r="U129" s="21">
        <v>9.1579758861999992E-9</v>
      </c>
      <c r="V129" s="22">
        <v>5.8962781542999997E-5</v>
      </c>
      <c r="W129" s="23">
        <v>1</v>
      </c>
      <c r="X129" s="21">
        <v>1</v>
      </c>
      <c r="Y129" s="21">
        <v>1</v>
      </c>
      <c r="Z129" s="22">
        <v>0.39697851496999997</v>
      </c>
    </row>
    <row r="130" spans="1:26" x14ac:dyDescent="0.3">
      <c r="A130" s="18" t="s">
        <v>243</v>
      </c>
      <c r="B130" s="19" t="s">
        <v>239</v>
      </c>
      <c r="C130" s="20">
        <v>0.53324454182000003</v>
      </c>
      <c r="D130" s="21">
        <v>0.47264746524000001</v>
      </c>
      <c r="E130" s="21">
        <v>0.76729465856000001</v>
      </c>
      <c r="F130" s="22">
        <v>-0.18221209088000001</v>
      </c>
      <c r="G130" s="20">
        <v>0.41741753252000002</v>
      </c>
      <c r="H130" s="21">
        <v>0.58326803673000005</v>
      </c>
      <c r="I130" s="21">
        <v>0.91613484305000004</v>
      </c>
      <c r="J130" s="22">
        <v>0.47075260821999998</v>
      </c>
      <c r="K130" s="23">
        <v>0.23421213586</v>
      </c>
      <c r="L130" s="21">
        <v>0.68505945623999998</v>
      </c>
      <c r="M130" s="21">
        <v>0.51230673196999998</v>
      </c>
      <c r="N130" s="22">
        <v>4.6832868796000002E-2</v>
      </c>
      <c r="O130" s="20">
        <v>4.9553655235000001E-2</v>
      </c>
      <c r="P130" s="21">
        <v>0.52166857590000004</v>
      </c>
      <c r="Q130" s="21">
        <v>3.9300094511999998E-7</v>
      </c>
      <c r="R130" s="22">
        <v>1</v>
      </c>
      <c r="S130" s="20">
        <v>1</v>
      </c>
      <c r="T130" s="21">
        <v>5.1208877744999999E-3</v>
      </c>
      <c r="U130" s="21">
        <v>3.8434689349999998E-11</v>
      </c>
      <c r="V130" s="22">
        <v>1</v>
      </c>
      <c r="W130" s="23">
        <v>1</v>
      </c>
      <c r="X130" s="21">
        <v>3.1155426949000001E-5</v>
      </c>
      <c r="Y130" s="21">
        <v>0.16234436350000001</v>
      </c>
      <c r="Z130" s="22">
        <v>1</v>
      </c>
    </row>
    <row r="131" spans="1:26" x14ac:dyDescent="0.3">
      <c r="A131" s="18" t="s">
        <v>244</v>
      </c>
      <c r="B131" s="19" t="s">
        <v>239</v>
      </c>
      <c r="C131" s="20">
        <v>-0.23740230394</v>
      </c>
      <c r="D131" s="21">
        <v>-1.3014729786999999</v>
      </c>
      <c r="E131" s="21">
        <v>-1.3943776719000001</v>
      </c>
      <c r="F131" s="22">
        <v>-2.0070715207999998</v>
      </c>
      <c r="G131" s="20">
        <v>-1.0591685367999999</v>
      </c>
      <c r="H131" s="21">
        <v>-2.5453390294</v>
      </c>
      <c r="I131" s="21">
        <v>-1.2809201471</v>
      </c>
      <c r="J131" s="22">
        <v>-1.6269985703000001</v>
      </c>
      <c r="K131" s="23">
        <v>-1.0049504437000001</v>
      </c>
      <c r="L131" s="21">
        <v>-0.83168173509999999</v>
      </c>
      <c r="M131" s="21">
        <v>-1.1535854449</v>
      </c>
      <c r="N131" s="22">
        <v>-1.2467912718</v>
      </c>
      <c r="O131" s="20">
        <v>1</v>
      </c>
      <c r="P131" s="21">
        <v>1.9774870993999999E-3</v>
      </c>
      <c r="Q131" s="21">
        <v>1.0573670677000001E-4</v>
      </c>
      <c r="R131" s="22">
        <v>2.3460834838000001E-12</v>
      </c>
      <c r="S131" s="20">
        <v>1</v>
      </c>
      <c r="T131" s="21">
        <v>2.4703338235000001E-14</v>
      </c>
      <c r="U131" s="21">
        <v>2.9911057447999999E-3</v>
      </c>
      <c r="V131" s="22">
        <v>9.5881471837999992E-6</v>
      </c>
      <c r="W131" s="23">
        <v>0.2426192992</v>
      </c>
      <c r="X131" s="21">
        <v>1</v>
      </c>
      <c r="Y131" s="21">
        <v>6.7166678471000003E-3</v>
      </c>
      <c r="Z131" s="22">
        <v>7.5954647201000004E-4</v>
      </c>
    </row>
    <row r="132" spans="1:26" x14ac:dyDescent="0.3">
      <c r="A132" s="18" t="s">
        <v>245</v>
      </c>
      <c r="B132" s="19" t="s">
        <v>239</v>
      </c>
      <c r="C132" s="20">
        <v>-2.2682455479999999</v>
      </c>
      <c r="D132" s="21">
        <v>-0.37750599310999999</v>
      </c>
      <c r="E132" s="21">
        <v>8.9711488024000002E-2</v>
      </c>
      <c r="F132" s="22">
        <v>1.6038023957</v>
      </c>
      <c r="G132" s="20">
        <v>-1.9888766788000001</v>
      </c>
      <c r="H132" s="21">
        <v>-7.4416144468000003E-2</v>
      </c>
      <c r="I132" s="21">
        <v>0.28386216107000001</v>
      </c>
      <c r="J132" s="22">
        <v>-0.79401527088000001</v>
      </c>
      <c r="K132" s="23">
        <v>0.57285952755000003</v>
      </c>
      <c r="L132" s="21">
        <v>0.34380751789000003</v>
      </c>
      <c r="M132" s="21">
        <v>0.92503503947999999</v>
      </c>
      <c r="N132" s="22">
        <v>2.0696112768999999</v>
      </c>
      <c r="O132" s="20">
        <v>3.0781727063999999E-4</v>
      </c>
      <c r="P132" s="21">
        <v>1</v>
      </c>
      <c r="Q132" s="21">
        <v>1</v>
      </c>
      <c r="R132" s="22">
        <v>1</v>
      </c>
      <c r="S132" s="20">
        <v>2.253094593E-3</v>
      </c>
      <c r="T132" s="21">
        <v>1</v>
      </c>
      <c r="U132" s="21">
        <v>1</v>
      </c>
      <c r="V132" s="22">
        <v>1</v>
      </c>
      <c r="W132" s="23">
        <v>1</v>
      </c>
      <c r="X132" s="21">
        <v>1</v>
      </c>
      <c r="Y132" s="21">
        <v>1</v>
      </c>
      <c r="Z132" s="22">
        <v>1</v>
      </c>
    </row>
    <row r="133" spans="1:26" x14ac:dyDescent="0.3">
      <c r="A133" s="18" t="s">
        <v>246</v>
      </c>
      <c r="B133" s="19" t="s">
        <v>239</v>
      </c>
      <c r="C133" s="20">
        <v>-2.1313788967999998</v>
      </c>
      <c r="D133" s="21">
        <v>-1.8305993200999999</v>
      </c>
      <c r="E133" s="21">
        <v>-1.5622119998999999</v>
      </c>
      <c r="F133" s="22">
        <v>-1.5972260470999999</v>
      </c>
      <c r="G133" s="20">
        <v>-2.1012704888</v>
      </c>
      <c r="H133" s="21">
        <v>-1.9331213595000001</v>
      </c>
      <c r="I133" s="21">
        <v>-1.8831201758</v>
      </c>
      <c r="J133" s="22">
        <v>-3.1443762992000002</v>
      </c>
      <c r="K133" s="23">
        <v>-1.0178411622000001</v>
      </c>
      <c r="L133" s="21">
        <v>-0.57962280378999997</v>
      </c>
      <c r="M133" s="21">
        <v>-1.0264989432</v>
      </c>
      <c r="N133" s="22">
        <v>-7.5568419031999998E-2</v>
      </c>
      <c r="O133" s="20">
        <v>1.2655596865999999E-6</v>
      </c>
      <c r="P133" s="21">
        <v>1.0138757132E-4</v>
      </c>
      <c r="Q133" s="21">
        <v>2.1764954050999999E-2</v>
      </c>
      <c r="R133" s="22">
        <v>8.2152785808999994E-3</v>
      </c>
      <c r="S133" s="20">
        <v>4.5045640961000001E-4</v>
      </c>
      <c r="T133" s="21">
        <v>3.1727156960000003E-4</v>
      </c>
      <c r="U133" s="21">
        <v>7.4122878024999997E-3</v>
      </c>
      <c r="V133" s="22">
        <v>6.7675238227999996E-9</v>
      </c>
      <c r="W133" s="23">
        <v>1</v>
      </c>
      <c r="X133" s="21">
        <v>1</v>
      </c>
      <c r="Y133" s="21">
        <v>1</v>
      </c>
      <c r="Z133" s="22">
        <v>1</v>
      </c>
    </row>
    <row r="134" spans="1:26" x14ac:dyDescent="0.3">
      <c r="A134" s="18" t="s">
        <v>247</v>
      </c>
      <c r="B134" s="19" t="s">
        <v>239</v>
      </c>
      <c r="C134" s="20" t="s">
        <v>27</v>
      </c>
      <c r="D134" s="21" t="s">
        <v>27</v>
      </c>
      <c r="E134" s="21" t="s">
        <v>27</v>
      </c>
      <c r="F134" s="22" t="s">
        <v>27</v>
      </c>
      <c r="G134" s="20" t="s">
        <v>27</v>
      </c>
      <c r="H134" s="21" t="s">
        <v>27</v>
      </c>
      <c r="I134" s="21" t="s">
        <v>27</v>
      </c>
      <c r="J134" s="22" t="s">
        <v>27</v>
      </c>
      <c r="K134" s="23" t="s">
        <v>27</v>
      </c>
      <c r="L134" s="21" t="s">
        <v>27</v>
      </c>
      <c r="M134" s="21" t="s">
        <v>27</v>
      </c>
      <c r="N134" s="22" t="s">
        <v>27</v>
      </c>
      <c r="O134" s="20" t="s">
        <v>27</v>
      </c>
      <c r="P134" s="21" t="s">
        <v>27</v>
      </c>
      <c r="Q134" s="21" t="s">
        <v>27</v>
      </c>
      <c r="R134" s="22" t="s">
        <v>27</v>
      </c>
      <c r="S134" s="20" t="s">
        <v>27</v>
      </c>
      <c r="T134" s="21" t="s">
        <v>27</v>
      </c>
      <c r="U134" s="21" t="s">
        <v>27</v>
      </c>
      <c r="V134" s="22" t="s">
        <v>27</v>
      </c>
      <c r="W134" s="23" t="s">
        <v>27</v>
      </c>
      <c r="X134" s="21" t="s">
        <v>27</v>
      </c>
      <c r="Y134" s="21" t="s">
        <v>27</v>
      </c>
      <c r="Z134" s="22" t="s">
        <v>27</v>
      </c>
    </row>
    <row r="135" spans="1:26" x14ac:dyDescent="0.3">
      <c r="A135" s="18" t="s">
        <v>248</v>
      </c>
      <c r="B135" s="19" t="s">
        <v>239</v>
      </c>
      <c r="C135" s="20">
        <v>-0.62600812990999999</v>
      </c>
      <c r="D135" s="21">
        <v>-0.22492176623999999</v>
      </c>
      <c r="E135" s="21">
        <v>0.88063084088999999</v>
      </c>
      <c r="F135" s="22">
        <v>-0.83464530219999999</v>
      </c>
      <c r="G135" s="20">
        <v>0.31658509421999997</v>
      </c>
      <c r="H135" s="21">
        <v>-0.56092036434000003</v>
      </c>
      <c r="I135" s="21">
        <v>-0.97411755003</v>
      </c>
      <c r="J135" s="22">
        <v>-2.9472811932999998</v>
      </c>
      <c r="K135" s="23">
        <v>-1.1583086838000001</v>
      </c>
      <c r="L135" s="21">
        <v>0.72266940850000005</v>
      </c>
      <c r="M135" s="21">
        <v>0.32350809595000002</v>
      </c>
      <c r="N135" s="22">
        <v>-1.4953818892999999</v>
      </c>
      <c r="O135" s="20">
        <v>1</v>
      </c>
      <c r="P135" s="21">
        <v>1</v>
      </c>
      <c r="Q135" s="21">
        <v>1</v>
      </c>
      <c r="R135" s="22">
        <v>1</v>
      </c>
      <c r="S135" s="20">
        <v>1</v>
      </c>
      <c r="T135" s="21">
        <v>1</v>
      </c>
      <c r="U135" s="21">
        <v>1</v>
      </c>
      <c r="V135" s="22">
        <v>4.4635642124E-8</v>
      </c>
      <c r="W135" s="23">
        <v>1</v>
      </c>
      <c r="X135" s="21">
        <v>1</v>
      </c>
      <c r="Y135" s="21">
        <v>1</v>
      </c>
      <c r="Z135" s="22">
        <v>0.28976124221999999</v>
      </c>
    </row>
    <row r="136" spans="1:26" x14ac:dyDescent="0.3">
      <c r="A136" s="18" t="s">
        <v>249</v>
      </c>
      <c r="B136" s="19" t="s">
        <v>239</v>
      </c>
      <c r="C136" s="20">
        <v>-0.68042843426999999</v>
      </c>
      <c r="D136" s="21">
        <v>-0.75535007055000003</v>
      </c>
      <c r="E136" s="21">
        <v>-0.16061265075</v>
      </c>
      <c r="F136" s="22">
        <v>3.2455630270000001E-2</v>
      </c>
      <c r="G136" s="20">
        <v>0.38942460671000001</v>
      </c>
      <c r="H136" s="21">
        <v>-1.4005717636999999</v>
      </c>
      <c r="I136" s="21">
        <v>-0.58025082520000004</v>
      </c>
      <c r="J136" s="22">
        <v>-3.2067969921000001</v>
      </c>
      <c r="K136" s="23">
        <v>1.118417392E-2</v>
      </c>
      <c r="L136" s="21">
        <v>-0.73488884655999998</v>
      </c>
      <c r="M136" s="21">
        <v>-1.0588281689000001</v>
      </c>
      <c r="N136" s="22">
        <v>-1.1617701319</v>
      </c>
      <c r="O136" s="20">
        <v>1</v>
      </c>
      <c r="P136" s="21">
        <v>1</v>
      </c>
      <c r="Q136" s="21">
        <v>1</v>
      </c>
      <c r="R136" s="22">
        <v>1</v>
      </c>
      <c r="S136" s="20">
        <v>1</v>
      </c>
      <c r="T136" s="21">
        <v>6.8987211049999995E-5</v>
      </c>
      <c r="U136" s="21">
        <v>1</v>
      </c>
      <c r="V136" s="22">
        <v>1.080164164E-24</v>
      </c>
      <c r="W136" s="23">
        <v>1</v>
      </c>
      <c r="X136" s="21">
        <v>1</v>
      </c>
      <c r="Y136" s="21">
        <v>4.9070953115000003E-2</v>
      </c>
      <c r="Z136" s="22">
        <v>5.170636906E-3</v>
      </c>
    </row>
    <row r="137" spans="1:26" x14ac:dyDescent="0.3">
      <c r="A137" s="18" t="s">
        <v>250</v>
      </c>
      <c r="B137" s="19" t="s">
        <v>239</v>
      </c>
      <c r="C137" s="20">
        <v>2.3097463139999999</v>
      </c>
      <c r="D137" s="21">
        <v>0.65668052221999995</v>
      </c>
      <c r="E137" s="21">
        <v>1.6173629395</v>
      </c>
      <c r="F137" s="22">
        <v>1.2407440878</v>
      </c>
      <c r="G137" s="20">
        <v>1.307345443</v>
      </c>
      <c r="H137" s="21">
        <v>1.0822384317</v>
      </c>
      <c r="I137" s="21">
        <v>1.9264959996</v>
      </c>
      <c r="J137" s="22">
        <v>1.7043619638</v>
      </c>
      <c r="K137" s="23">
        <v>1.0587573037</v>
      </c>
      <c r="L137" s="21">
        <v>6.8217556065999996E-2</v>
      </c>
      <c r="M137" s="21">
        <v>2.0399290470000002</v>
      </c>
      <c r="N137" s="22">
        <v>1.8176577786999999</v>
      </c>
      <c r="O137" s="20">
        <v>1</v>
      </c>
      <c r="P137" s="21">
        <v>1</v>
      </c>
      <c r="Q137" s="21">
        <v>1</v>
      </c>
      <c r="R137" s="22">
        <v>1</v>
      </c>
      <c r="S137" s="20">
        <v>1</v>
      </c>
      <c r="T137" s="21">
        <v>1</v>
      </c>
      <c r="U137" s="21">
        <v>1</v>
      </c>
      <c r="V137" s="22">
        <v>1</v>
      </c>
      <c r="W137" s="23">
        <v>1</v>
      </c>
      <c r="X137" s="21">
        <v>1</v>
      </c>
      <c r="Y137" s="21">
        <v>1</v>
      </c>
      <c r="Z137" s="22">
        <v>1</v>
      </c>
    </row>
    <row r="138" spans="1:26" x14ac:dyDescent="0.3">
      <c r="A138" s="18" t="s">
        <v>251</v>
      </c>
      <c r="B138" s="19" t="s">
        <v>239</v>
      </c>
      <c r="C138" s="20">
        <v>-0.34196245262000002</v>
      </c>
      <c r="D138" s="21">
        <v>-0.27888892071999999</v>
      </c>
      <c r="E138" s="21">
        <v>0.56363205939000005</v>
      </c>
      <c r="F138" s="22">
        <v>-1.1053446997</v>
      </c>
      <c r="G138" s="20">
        <v>0.2185061921</v>
      </c>
      <c r="H138" s="21">
        <v>-0.29144839235999997</v>
      </c>
      <c r="I138" s="21">
        <v>-0.24390370362</v>
      </c>
      <c r="J138" s="22">
        <v>-2.1992528503000002</v>
      </c>
      <c r="K138" s="23">
        <v>-0.79380085322000005</v>
      </c>
      <c r="L138" s="21">
        <v>0.38171630090000003</v>
      </c>
      <c r="M138" s="21">
        <v>0.16339179073999999</v>
      </c>
      <c r="N138" s="22">
        <v>-0.29041638527000002</v>
      </c>
      <c r="O138" s="20">
        <v>1</v>
      </c>
      <c r="P138" s="21">
        <v>1</v>
      </c>
      <c r="Q138" s="21">
        <v>1</v>
      </c>
      <c r="R138" s="22">
        <v>6.7859781622E-10</v>
      </c>
      <c r="S138" s="20">
        <v>1</v>
      </c>
      <c r="T138" s="21">
        <v>1</v>
      </c>
      <c r="U138" s="21">
        <v>1</v>
      </c>
      <c r="V138" s="22">
        <v>1.4843518203E-41</v>
      </c>
      <c r="W138" s="23">
        <v>3.5518701521999998E-4</v>
      </c>
      <c r="X138" s="21">
        <v>1</v>
      </c>
      <c r="Y138" s="21">
        <v>1</v>
      </c>
      <c r="Z138" s="22">
        <v>1</v>
      </c>
    </row>
    <row r="139" spans="1:26" x14ac:dyDescent="0.3">
      <c r="A139" s="18" t="s">
        <v>251</v>
      </c>
      <c r="B139" s="19" t="s">
        <v>239</v>
      </c>
      <c r="C139" s="20">
        <v>-0.34196245262000002</v>
      </c>
      <c r="D139" s="21">
        <v>-0.27888892071999999</v>
      </c>
      <c r="E139" s="21">
        <v>0.56363205939000005</v>
      </c>
      <c r="F139" s="22">
        <v>-1.1053446997</v>
      </c>
      <c r="G139" s="20">
        <v>0.2185061921</v>
      </c>
      <c r="H139" s="21">
        <v>-0.29144839235999997</v>
      </c>
      <c r="I139" s="21">
        <v>-0.24390370362</v>
      </c>
      <c r="J139" s="22">
        <v>-2.1992528503000002</v>
      </c>
      <c r="K139" s="23">
        <v>-0.79380085322000005</v>
      </c>
      <c r="L139" s="21">
        <v>0.38171630090000003</v>
      </c>
      <c r="M139" s="21">
        <v>0.16339179073999999</v>
      </c>
      <c r="N139" s="22">
        <v>-0.29041638527000002</v>
      </c>
      <c r="O139" s="20">
        <v>1</v>
      </c>
      <c r="P139" s="21">
        <v>1</v>
      </c>
      <c r="Q139" s="21">
        <v>1</v>
      </c>
      <c r="R139" s="22">
        <v>6.7859781622E-10</v>
      </c>
      <c r="S139" s="20">
        <v>1</v>
      </c>
      <c r="T139" s="21">
        <v>1</v>
      </c>
      <c r="U139" s="21">
        <v>1</v>
      </c>
      <c r="V139" s="22">
        <v>1.4843518203E-41</v>
      </c>
      <c r="W139" s="23">
        <v>3.5518701521999998E-4</v>
      </c>
      <c r="X139" s="21">
        <v>1</v>
      </c>
      <c r="Y139" s="21">
        <v>1</v>
      </c>
      <c r="Z139" s="22">
        <v>1</v>
      </c>
    </row>
    <row r="140" spans="1:26" x14ac:dyDescent="0.3">
      <c r="A140" s="18" t="s">
        <v>252</v>
      </c>
      <c r="B140" s="19" t="s">
        <v>239</v>
      </c>
      <c r="C140" s="20">
        <v>1.1156691967000001</v>
      </c>
      <c r="D140" s="21">
        <v>0.70588933316000002</v>
      </c>
      <c r="E140" s="21">
        <v>2.2109272917</v>
      </c>
      <c r="F140" s="22">
        <v>0.12516441545000001</v>
      </c>
      <c r="G140" s="20">
        <v>0.42015464272000003</v>
      </c>
      <c r="H140" s="21">
        <v>-0.10436976108</v>
      </c>
      <c r="I140" s="21">
        <v>1.7908373870000001</v>
      </c>
      <c r="J140" s="22">
        <v>0.3049077872</v>
      </c>
      <c r="K140" s="23">
        <v>5.8409738606000003E-2</v>
      </c>
      <c r="L140" s="21">
        <v>1.6981620189</v>
      </c>
      <c r="M140" s="21">
        <v>1.5218690068</v>
      </c>
      <c r="N140" s="22">
        <v>0.63878603012000001</v>
      </c>
      <c r="O140" s="20">
        <v>1</v>
      </c>
      <c r="P140" s="21">
        <v>1</v>
      </c>
      <c r="Q140" s="21">
        <v>1.8320713807999999E-7</v>
      </c>
      <c r="R140" s="22">
        <v>1</v>
      </c>
      <c r="S140" s="20">
        <v>1</v>
      </c>
      <c r="T140" s="21">
        <v>1</v>
      </c>
      <c r="U140" s="21">
        <v>3.0822712937999999E-4</v>
      </c>
      <c r="V140" s="22">
        <v>1</v>
      </c>
      <c r="W140" s="23">
        <v>1</v>
      </c>
      <c r="X140" s="21">
        <v>1.8968538394E-3</v>
      </c>
      <c r="Y140" s="21">
        <v>3.1664961401000002E-2</v>
      </c>
      <c r="Z140" s="22">
        <v>1</v>
      </c>
    </row>
    <row r="141" spans="1:26" x14ac:dyDescent="0.3">
      <c r="A141" s="18" t="s">
        <v>253</v>
      </c>
      <c r="B141" s="19" t="s">
        <v>239</v>
      </c>
      <c r="C141" s="20">
        <v>0.52762066362000004</v>
      </c>
      <c r="D141" s="21">
        <v>0.44606070321000002</v>
      </c>
      <c r="E141" s="21">
        <v>1.3595998242</v>
      </c>
      <c r="F141" s="22">
        <v>-0.10159956874000001</v>
      </c>
      <c r="G141" s="20">
        <v>0.32204913322000001</v>
      </c>
      <c r="H141" s="21">
        <v>0.26054599253999999</v>
      </c>
      <c r="I141" s="21">
        <v>0.84518066614999998</v>
      </c>
      <c r="J141" s="22">
        <v>-1.0388169763999999</v>
      </c>
      <c r="K141" s="23">
        <v>-0.13589430157999999</v>
      </c>
      <c r="L141" s="21">
        <v>0.90945201521999997</v>
      </c>
      <c r="M141" s="21">
        <v>0.70858876674000004</v>
      </c>
      <c r="N141" s="22">
        <v>0.10285641325</v>
      </c>
      <c r="O141" s="20">
        <v>1</v>
      </c>
      <c r="P141" s="21">
        <v>1</v>
      </c>
      <c r="Q141" s="21">
        <v>1.3348851983E-7</v>
      </c>
      <c r="R141" s="22">
        <v>1</v>
      </c>
      <c r="S141" s="20">
        <v>1</v>
      </c>
      <c r="T141" s="21">
        <v>1</v>
      </c>
      <c r="U141" s="21">
        <v>0.1854932645</v>
      </c>
      <c r="V141" s="22">
        <v>5.5815584728E-3</v>
      </c>
      <c r="W141" s="23">
        <v>1</v>
      </c>
      <c r="X141" s="21">
        <v>4.5233628200000001E-2</v>
      </c>
      <c r="Y141" s="21">
        <v>1</v>
      </c>
      <c r="Z141" s="22">
        <v>1</v>
      </c>
    </row>
    <row r="142" spans="1:26" x14ac:dyDescent="0.3">
      <c r="A142" s="18" t="s">
        <v>254</v>
      </c>
      <c r="B142" s="19" t="s">
        <v>239</v>
      </c>
      <c r="C142" s="20">
        <v>0.84527218282000005</v>
      </c>
      <c r="D142" s="21">
        <v>0.52982963812999995</v>
      </c>
      <c r="E142" s="21">
        <v>2.0002988037999998</v>
      </c>
      <c r="F142" s="22">
        <v>0.26941653928999998</v>
      </c>
      <c r="G142" s="20">
        <v>0.54912998214999997</v>
      </c>
      <c r="H142" s="21">
        <v>0.27971153520999997</v>
      </c>
      <c r="I142" s="21">
        <v>1.1432253100000001</v>
      </c>
      <c r="J142" s="22">
        <v>-0.17571420024000001</v>
      </c>
      <c r="K142" s="23">
        <v>-2.8577783126000001E-2</v>
      </c>
      <c r="L142" s="21">
        <v>1.2190330683999999</v>
      </c>
      <c r="M142" s="21">
        <v>1.3185703223</v>
      </c>
      <c r="N142" s="22">
        <v>0.91153100615000004</v>
      </c>
      <c r="O142" s="20">
        <v>0.64419981264000004</v>
      </c>
      <c r="P142" s="21">
        <v>1</v>
      </c>
      <c r="Q142" s="21">
        <v>2.0750519798000001E-19</v>
      </c>
      <c r="R142" s="22">
        <v>1</v>
      </c>
      <c r="S142" s="20">
        <v>1</v>
      </c>
      <c r="T142" s="21">
        <v>1</v>
      </c>
      <c r="U142" s="21">
        <v>3.5118508839E-5</v>
      </c>
      <c r="V142" s="22">
        <v>1</v>
      </c>
      <c r="W142" s="23">
        <v>1</v>
      </c>
      <c r="X142" s="21">
        <v>4.5788026207999996E-6</v>
      </c>
      <c r="Y142" s="21">
        <v>1.1064992857E-7</v>
      </c>
      <c r="Z142" s="22">
        <v>3.9544490283999999E-2</v>
      </c>
    </row>
    <row r="143" spans="1:26" x14ac:dyDescent="0.3">
      <c r="A143" s="18" t="s">
        <v>255</v>
      </c>
      <c r="B143" s="19" t="s">
        <v>239</v>
      </c>
      <c r="C143" s="20">
        <v>0.58786981346</v>
      </c>
      <c r="D143" s="21">
        <v>-0.19895149227</v>
      </c>
      <c r="E143" s="21">
        <v>-0.23773880769</v>
      </c>
      <c r="F143" s="22">
        <v>-0.69104029269</v>
      </c>
      <c r="G143" s="20">
        <v>-3.3252384142999997E-2</v>
      </c>
      <c r="H143" s="21">
        <v>-8.7239019998999995E-2</v>
      </c>
      <c r="I143" s="21">
        <v>-0.55307316409999996</v>
      </c>
      <c r="J143" s="22">
        <v>-0.34943926138999998</v>
      </c>
      <c r="K143" s="23">
        <v>0.38455836693000001</v>
      </c>
      <c r="L143" s="21">
        <v>-5.4494462618000002E-3</v>
      </c>
      <c r="M143" s="21">
        <v>-0.10920765113</v>
      </c>
      <c r="N143" s="22">
        <v>-0.95770579997000005</v>
      </c>
      <c r="O143" s="20">
        <v>3.3259288122000001E-3</v>
      </c>
      <c r="P143" s="21">
        <v>1</v>
      </c>
      <c r="Q143" s="21">
        <v>1</v>
      </c>
      <c r="R143" s="22">
        <v>1.1200756300999999E-5</v>
      </c>
      <c r="S143" s="20">
        <v>1</v>
      </c>
      <c r="T143" s="21">
        <v>1</v>
      </c>
      <c r="U143" s="21">
        <v>5.8418101979999998E-2</v>
      </c>
      <c r="V143" s="22">
        <v>1</v>
      </c>
      <c r="W143" s="23">
        <v>1</v>
      </c>
      <c r="X143" s="21">
        <v>1</v>
      </c>
      <c r="Y143" s="21">
        <v>1</v>
      </c>
      <c r="Z143" s="22">
        <v>2.3234060712E-12</v>
      </c>
    </row>
    <row r="144" spans="1:26" x14ac:dyDescent="0.3">
      <c r="A144" s="18" t="s">
        <v>256</v>
      </c>
      <c r="B144" s="19" t="s">
        <v>239</v>
      </c>
      <c r="C144" s="20">
        <v>0.13836293786000001</v>
      </c>
      <c r="D144" s="21">
        <v>-0.2931404567</v>
      </c>
      <c r="E144" s="21">
        <v>-0.59610981358000004</v>
      </c>
      <c r="F144" s="22">
        <v>1.9658868241000001E-2</v>
      </c>
      <c r="G144" s="20">
        <v>-0.53347283222999997</v>
      </c>
      <c r="H144" s="21">
        <v>-0.55179026997000002</v>
      </c>
      <c r="I144" s="21">
        <v>-0.78239679977999999</v>
      </c>
      <c r="J144" s="22">
        <v>-1.8220442037E-2</v>
      </c>
      <c r="K144" s="23">
        <v>4.8128043249000003E-2</v>
      </c>
      <c r="L144" s="21">
        <v>-0.56528495397</v>
      </c>
      <c r="M144" s="21">
        <v>0.11317242264000001</v>
      </c>
      <c r="N144" s="22">
        <v>0.57550120717999997</v>
      </c>
      <c r="O144" s="20">
        <v>1</v>
      </c>
      <c r="P144" s="21">
        <v>1</v>
      </c>
      <c r="Q144" s="21">
        <v>1</v>
      </c>
      <c r="R144" s="22">
        <v>1</v>
      </c>
      <c r="S144" s="20">
        <v>1</v>
      </c>
      <c r="T144" s="21">
        <v>1</v>
      </c>
      <c r="U144" s="21">
        <v>1</v>
      </c>
      <c r="V144" s="22">
        <v>1</v>
      </c>
      <c r="W144" s="23">
        <v>1</v>
      </c>
      <c r="X144" s="21">
        <v>1</v>
      </c>
      <c r="Y144" s="21">
        <v>1</v>
      </c>
      <c r="Z144" s="22">
        <v>1</v>
      </c>
    </row>
    <row r="145" spans="1:26" x14ac:dyDescent="0.3">
      <c r="A145" s="18" t="s">
        <v>257</v>
      </c>
      <c r="B145" s="19" t="s">
        <v>239</v>
      </c>
      <c r="C145" s="20">
        <v>0.52688848274</v>
      </c>
      <c r="D145" s="21">
        <v>1.2820161561000001</v>
      </c>
      <c r="E145" s="21">
        <v>-0.27326498221000001</v>
      </c>
      <c r="F145" s="22">
        <v>-0.33154547856</v>
      </c>
      <c r="G145" s="20">
        <v>-0.51063406251999999</v>
      </c>
      <c r="H145" s="21">
        <v>-0.62780772624000003</v>
      </c>
      <c r="I145" s="21">
        <v>-0.25352786208</v>
      </c>
      <c r="J145" s="22">
        <v>-1.7086542297</v>
      </c>
      <c r="K145" s="23">
        <v>0.42029757175999999</v>
      </c>
      <c r="L145" s="21">
        <v>-0.94955770042999998</v>
      </c>
      <c r="M145" s="21">
        <v>0.54787740574999999</v>
      </c>
      <c r="N145" s="22">
        <v>-2.7452028258999999</v>
      </c>
      <c r="O145" s="20">
        <v>1</v>
      </c>
      <c r="P145" s="21">
        <v>1</v>
      </c>
      <c r="Q145" s="21">
        <v>1</v>
      </c>
      <c r="R145" s="22">
        <v>1</v>
      </c>
      <c r="S145" s="20">
        <v>1</v>
      </c>
      <c r="T145" s="21">
        <v>1</v>
      </c>
      <c r="U145" s="21">
        <v>1</v>
      </c>
      <c r="V145" s="22">
        <v>1</v>
      </c>
      <c r="W145" s="23">
        <v>1</v>
      </c>
      <c r="X145" s="21">
        <v>1</v>
      </c>
      <c r="Y145" s="21">
        <v>1</v>
      </c>
      <c r="Z145" s="22">
        <v>1</v>
      </c>
    </row>
    <row r="146" spans="1:26" x14ac:dyDescent="0.3">
      <c r="A146" s="18" t="s">
        <v>258</v>
      </c>
      <c r="B146" s="19" t="s">
        <v>239</v>
      </c>
      <c r="C146" s="20">
        <v>-0.49012112408000003</v>
      </c>
      <c r="D146" s="21">
        <v>-2.7421885523</v>
      </c>
      <c r="E146" s="21">
        <v>-1.1785465364000001</v>
      </c>
      <c r="F146" s="22">
        <v>1.9127098987</v>
      </c>
      <c r="G146" s="20">
        <v>2.5246514784</v>
      </c>
      <c r="H146" s="21">
        <v>-0.72407318907999996</v>
      </c>
      <c r="I146" s="21">
        <v>0.54755882560000002</v>
      </c>
      <c r="J146" s="22">
        <v>0.59575377088000003</v>
      </c>
      <c r="K146" s="23">
        <v>0.72123296107000001</v>
      </c>
      <c r="L146" s="21">
        <v>-1.2981041856</v>
      </c>
      <c r="M146" s="21">
        <v>-1.1695689763999999</v>
      </c>
      <c r="N146" s="22">
        <v>2.6447353103000002</v>
      </c>
      <c r="O146" s="20" t="s">
        <v>27</v>
      </c>
      <c r="P146" s="21" t="s">
        <v>27</v>
      </c>
      <c r="Q146" s="21" t="s">
        <v>27</v>
      </c>
      <c r="R146" s="22" t="s">
        <v>27</v>
      </c>
      <c r="S146" s="20" t="s">
        <v>27</v>
      </c>
      <c r="T146" s="21" t="s">
        <v>27</v>
      </c>
      <c r="U146" s="21">
        <v>1</v>
      </c>
      <c r="V146" s="22">
        <v>1</v>
      </c>
      <c r="W146" s="23" t="s">
        <v>27</v>
      </c>
      <c r="X146" s="21" t="s">
        <v>27</v>
      </c>
      <c r="Y146" s="21" t="s">
        <v>27</v>
      </c>
      <c r="Z146" s="22">
        <v>1</v>
      </c>
    </row>
    <row r="147" spans="1:26" x14ac:dyDescent="0.3">
      <c r="A147" s="18" t="s">
        <v>259</v>
      </c>
      <c r="B147" s="19" t="s">
        <v>239</v>
      </c>
      <c r="C147" s="20">
        <v>0.18989043317000001</v>
      </c>
      <c r="D147" s="21">
        <v>0.12867069522999999</v>
      </c>
      <c r="E147" s="21">
        <v>0.40874887074999999</v>
      </c>
      <c r="F147" s="22">
        <v>-0.44837124319999999</v>
      </c>
      <c r="G147" s="20">
        <v>0.58869654142000005</v>
      </c>
      <c r="H147" s="21">
        <v>0.1375894416</v>
      </c>
      <c r="I147" s="21">
        <v>1.2878061889E-2</v>
      </c>
      <c r="J147" s="22">
        <v>-1.3799556643999999</v>
      </c>
      <c r="K147" s="23">
        <v>0.28249805199</v>
      </c>
      <c r="L147" s="21">
        <v>0.49798331600000001</v>
      </c>
      <c r="M147" s="21">
        <v>-5.5116734351E-2</v>
      </c>
      <c r="N147" s="22">
        <v>-0.3312034083</v>
      </c>
      <c r="O147" s="20">
        <v>1</v>
      </c>
      <c r="P147" s="21">
        <v>1</v>
      </c>
      <c r="Q147" s="21">
        <v>1</v>
      </c>
      <c r="R147" s="22">
        <v>1</v>
      </c>
      <c r="S147" s="20">
        <v>1</v>
      </c>
      <c r="T147" s="21">
        <v>1</v>
      </c>
      <c r="U147" s="21">
        <v>1</v>
      </c>
      <c r="V147" s="22">
        <v>2.2282490837000001E-10</v>
      </c>
      <c r="W147" s="23">
        <v>1</v>
      </c>
      <c r="X147" s="21">
        <v>1</v>
      </c>
      <c r="Y147" s="21">
        <v>1</v>
      </c>
      <c r="Z147" s="22">
        <v>1</v>
      </c>
    </row>
    <row r="148" spans="1:26" x14ac:dyDescent="0.3">
      <c r="A148" s="18" t="s">
        <v>260</v>
      </c>
      <c r="B148" s="19" t="s">
        <v>261</v>
      </c>
      <c r="C148" s="20">
        <v>0.21078574942</v>
      </c>
      <c r="D148" s="21">
        <v>0.53337375363999995</v>
      </c>
      <c r="E148" s="21">
        <v>1.1687400643999999</v>
      </c>
      <c r="F148" s="22">
        <v>1.1728375445000001</v>
      </c>
      <c r="G148" s="20">
        <v>0.12682316589000001</v>
      </c>
      <c r="H148" s="21">
        <v>0.85740838820999998</v>
      </c>
      <c r="I148" s="21">
        <v>1.6006158466</v>
      </c>
      <c r="J148" s="22">
        <v>2.4576141175999999</v>
      </c>
      <c r="K148" s="23">
        <v>6.0226683474000002E-2</v>
      </c>
      <c r="L148" s="21">
        <v>-0.23823027411</v>
      </c>
      <c r="M148" s="21">
        <v>0.38233790091999997</v>
      </c>
      <c r="N148" s="22">
        <v>1.7965806527999999</v>
      </c>
      <c r="O148" s="20">
        <v>1</v>
      </c>
      <c r="P148" s="21">
        <v>1</v>
      </c>
      <c r="Q148" s="21">
        <v>4.9784254784E-4</v>
      </c>
      <c r="R148" s="22">
        <v>4.6267462603000002E-4</v>
      </c>
      <c r="S148" s="20">
        <v>1</v>
      </c>
      <c r="T148" s="21">
        <v>0.83592364784999995</v>
      </c>
      <c r="U148" s="21">
        <v>4.1073180397999998E-10</v>
      </c>
      <c r="V148" s="22">
        <v>1.4665839345E-27</v>
      </c>
      <c r="W148" s="23">
        <v>1</v>
      </c>
      <c r="X148" s="21">
        <v>1</v>
      </c>
      <c r="Y148" s="21">
        <v>1</v>
      </c>
      <c r="Z148" s="22">
        <v>1.8981334779000001E-13</v>
      </c>
    </row>
    <row r="149" spans="1:26" x14ac:dyDescent="0.3">
      <c r="A149" s="18" t="s">
        <v>262</v>
      </c>
      <c r="B149" s="19" t="s">
        <v>261</v>
      </c>
      <c r="C149" s="20">
        <v>0.31100923696999999</v>
      </c>
      <c r="D149" s="21">
        <v>0.24113175521999999</v>
      </c>
      <c r="E149" s="21">
        <v>0.36611077564</v>
      </c>
      <c r="F149" s="22">
        <v>3.7329387829999998E-2</v>
      </c>
      <c r="G149" s="20">
        <v>0.32381924459</v>
      </c>
      <c r="H149" s="21">
        <v>0.37686996979999998</v>
      </c>
      <c r="I149" s="21">
        <v>0.38243853049999998</v>
      </c>
      <c r="J149" s="22">
        <v>0.11671971707999999</v>
      </c>
      <c r="K149" s="23">
        <v>-9.5356354851000007E-3</v>
      </c>
      <c r="L149" s="21">
        <v>4.6247848996999998E-2</v>
      </c>
      <c r="M149" s="21">
        <v>-0.10174840722</v>
      </c>
      <c r="N149" s="22">
        <v>-0.38462624793</v>
      </c>
      <c r="O149" s="20">
        <v>1</v>
      </c>
      <c r="P149" s="21">
        <v>1</v>
      </c>
      <c r="Q149" s="21">
        <v>0.62650636492</v>
      </c>
      <c r="R149" s="22">
        <v>1</v>
      </c>
      <c r="S149" s="20">
        <v>1</v>
      </c>
      <c r="T149" s="21">
        <v>0.28406326889</v>
      </c>
      <c r="U149" s="21">
        <v>0.32964874236000002</v>
      </c>
      <c r="V149" s="22">
        <v>1</v>
      </c>
      <c r="W149" s="23">
        <v>1</v>
      </c>
      <c r="X149" s="21">
        <v>1</v>
      </c>
      <c r="Y149" s="21">
        <v>1</v>
      </c>
      <c r="Z149" s="22">
        <v>0.48588305279999999</v>
      </c>
    </row>
    <row r="150" spans="1:26" x14ac:dyDescent="0.3">
      <c r="A150" s="18" t="s">
        <v>263</v>
      </c>
      <c r="B150" s="19" t="s">
        <v>261</v>
      </c>
      <c r="C150" s="20">
        <v>-1.1783376928E-2</v>
      </c>
      <c r="D150" s="21">
        <v>0.37930728636</v>
      </c>
      <c r="E150" s="21">
        <v>0.68651817527000003</v>
      </c>
      <c r="F150" s="22">
        <v>0.84133461233999995</v>
      </c>
      <c r="G150" s="20">
        <v>-0.25266306073</v>
      </c>
      <c r="H150" s="21">
        <v>0.52072698779000004</v>
      </c>
      <c r="I150" s="21">
        <v>1.0193152031999999</v>
      </c>
      <c r="J150" s="22">
        <v>1.9509752890000001</v>
      </c>
      <c r="K150" s="23">
        <v>7.5256401171999998E-2</v>
      </c>
      <c r="L150" s="21">
        <v>0.42373775022999999</v>
      </c>
      <c r="M150" s="21">
        <v>0.36737601514000001</v>
      </c>
      <c r="N150" s="22">
        <v>1.4069445991</v>
      </c>
      <c r="O150" s="20">
        <v>1</v>
      </c>
      <c r="P150" s="21">
        <v>1</v>
      </c>
      <c r="Q150" s="21">
        <v>0.47849315402999998</v>
      </c>
      <c r="R150" s="22">
        <v>4.7158329018999997E-3</v>
      </c>
      <c r="S150" s="20">
        <v>1</v>
      </c>
      <c r="T150" s="21">
        <v>1</v>
      </c>
      <c r="U150" s="21">
        <v>7.6307610898000002E-6</v>
      </c>
      <c r="V150" s="22">
        <v>7.0543231318999997E-29</v>
      </c>
      <c r="W150" s="23">
        <v>1</v>
      </c>
      <c r="X150" s="21">
        <v>1</v>
      </c>
      <c r="Y150" s="21">
        <v>1</v>
      </c>
      <c r="Z150" s="22">
        <v>9.0760626466999999E-14</v>
      </c>
    </row>
    <row r="151" spans="1:26" x14ac:dyDescent="0.3">
      <c r="A151" s="18" t="s">
        <v>264</v>
      </c>
      <c r="B151" s="19" t="s">
        <v>261</v>
      </c>
      <c r="C151" s="20">
        <v>7.5265244044999999E-2</v>
      </c>
      <c r="D151" s="21">
        <v>0.35921936431000001</v>
      </c>
      <c r="E151" s="21">
        <v>0.28458732608999998</v>
      </c>
      <c r="F151" s="22">
        <v>0.28807263366000002</v>
      </c>
      <c r="G151" s="20">
        <v>-3.9391609975999997E-2</v>
      </c>
      <c r="H151" s="21">
        <v>0.13143767293</v>
      </c>
      <c r="I151" s="21">
        <v>0.25940012728</v>
      </c>
      <c r="J151" s="22">
        <v>0.88841370948999998</v>
      </c>
      <c r="K151" s="23">
        <v>0.20026119184999999</v>
      </c>
      <c r="L151" s="21">
        <v>-7.1854111402000001E-2</v>
      </c>
      <c r="M151" s="21">
        <v>-3.7126441852000001E-2</v>
      </c>
      <c r="N151" s="22">
        <v>0.25771750571000002</v>
      </c>
      <c r="O151" s="20">
        <v>1</v>
      </c>
      <c r="P151" s="21">
        <v>1</v>
      </c>
      <c r="Q151" s="21">
        <v>1</v>
      </c>
      <c r="R151" s="22">
        <v>1</v>
      </c>
      <c r="S151" s="20">
        <v>1</v>
      </c>
      <c r="T151" s="21">
        <v>1</v>
      </c>
      <c r="U151" s="21">
        <v>1</v>
      </c>
      <c r="V151" s="22">
        <v>1.6013198173E-7</v>
      </c>
      <c r="W151" s="23">
        <v>1</v>
      </c>
      <c r="X151" s="21">
        <v>1</v>
      </c>
      <c r="Y151" s="21">
        <v>1</v>
      </c>
      <c r="Z151" s="22">
        <v>1</v>
      </c>
    </row>
    <row r="152" spans="1:26" s="8" customFormat="1" ht="15" thickBot="1" x14ac:dyDescent="0.35">
      <c r="A152" s="24" t="s">
        <v>265</v>
      </c>
      <c r="B152" s="25" t="s">
        <v>266</v>
      </c>
      <c r="C152" s="26">
        <v>-1.7486903716</v>
      </c>
      <c r="D152" s="27">
        <v>-0.84310726361999999</v>
      </c>
      <c r="E152" s="27">
        <v>0.29994136842000002</v>
      </c>
      <c r="F152" s="28">
        <v>1.4790625274</v>
      </c>
      <c r="G152" s="26">
        <v>7.7010776584000004E-2</v>
      </c>
      <c r="H152" s="27">
        <v>-2.2207866920999999</v>
      </c>
      <c r="I152" s="27">
        <v>-1.3225646958999999</v>
      </c>
      <c r="J152" s="28">
        <v>-2.2543386302999999</v>
      </c>
      <c r="K152" s="29">
        <v>-1.7105551842</v>
      </c>
      <c r="L152" s="27">
        <v>0.28279823729999998</v>
      </c>
      <c r="M152" s="27">
        <v>-0.54195775156000003</v>
      </c>
      <c r="N152" s="28">
        <v>1.1480031361</v>
      </c>
      <c r="O152" s="26" t="s">
        <v>27</v>
      </c>
      <c r="P152" s="27" t="s">
        <v>27</v>
      </c>
      <c r="Q152" s="27" t="s">
        <v>27</v>
      </c>
      <c r="R152" s="28" t="s">
        <v>27</v>
      </c>
      <c r="S152" s="26" t="s">
        <v>27</v>
      </c>
      <c r="T152" s="27" t="s">
        <v>27</v>
      </c>
      <c r="U152" s="27" t="s">
        <v>27</v>
      </c>
      <c r="V152" s="28">
        <v>1</v>
      </c>
      <c r="W152" s="29" t="s">
        <v>27</v>
      </c>
      <c r="X152" s="27" t="s">
        <v>27</v>
      </c>
      <c r="Y152" s="27" t="s">
        <v>27</v>
      </c>
      <c r="Z152" s="28" t="s">
        <v>27</v>
      </c>
    </row>
    <row r="153" spans="1:26" x14ac:dyDescent="0.3">
      <c r="A153" s="9" t="s">
        <v>267</v>
      </c>
      <c r="B153" s="10" t="s">
        <v>268</v>
      </c>
      <c r="C153" s="11">
        <v>-0.17039530573</v>
      </c>
      <c r="D153" s="12">
        <v>0.1124953404</v>
      </c>
      <c r="E153" s="12">
        <v>0.74316478848</v>
      </c>
      <c r="F153" s="13">
        <v>-4.2707022712000002</v>
      </c>
      <c r="G153" s="11">
        <v>-1.1981482827000001</v>
      </c>
      <c r="H153" s="12">
        <v>-0.75741391062999996</v>
      </c>
      <c r="I153" s="12">
        <v>-2.2692901097</v>
      </c>
      <c r="J153" s="13">
        <v>-1.7244003284</v>
      </c>
      <c r="K153" s="14">
        <v>-0.10277730635</v>
      </c>
      <c r="L153" s="12">
        <v>0.28392450275999997</v>
      </c>
      <c r="M153" s="12">
        <v>0.26764806230999999</v>
      </c>
      <c r="N153" s="13">
        <v>-2.0238779301999998</v>
      </c>
      <c r="O153" s="11" t="s">
        <v>27</v>
      </c>
      <c r="P153" s="12" t="s">
        <v>27</v>
      </c>
      <c r="Q153" s="12">
        <v>1</v>
      </c>
      <c r="R153" s="13">
        <v>1</v>
      </c>
      <c r="S153" s="11">
        <v>1</v>
      </c>
      <c r="T153" s="12">
        <v>1</v>
      </c>
      <c r="U153" s="12">
        <v>1</v>
      </c>
      <c r="V153" s="13">
        <v>1</v>
      </c>
      <c r="W153" s="14">
        <v>1</v>
      </c>
      <c r="X153" s="12">
        <v>1</v>
      </c>
      <c r="Y153" s="12">
        <v>1</v>
      </c>
      <c r="Z153" s="13">
        <v>1</v>
      </c>
    </row>
    <row r="154" spans="1:26" x14ac:dyDescent="0.3">
      <c r="A154" s="18" t="s">
        <v>269</v>
      </c>
      <c r="B154" s="19" t="s">
        <v>270</v>
      </c>
      <c r="C154" s="20">
        <v>8.9717119058999997E-2</v>
      </c>
      <c r="D154" s="21">
        <v>1.0804257261000001</v>
      </c>
      <c r="E154" s="21">
        <v>0.29992772338000001</v>
      </c>
      <c r="F154" s="22">
        <v>1.9815868832999999E-2</v>
      </c>
      <c r="G154" s="20">
        <v>8.2013142056999999E-2</v>
      </c>
      <c r="H154" s="21">
        <v>0.23771002428999999</v>
      </c>
      <c r="I154" s="21">
        <v>0.53755757810000004</v>
      </c>
      <c r="J154" s="22">
        <v>0.59572423636000005</v>
      </c>
      <c r="K154" s="23">
        <v>0.14181707661000001</v>
      </c>
      <c r="L154" s="21">
        <v>0.28278537213999999</v>
      </c>
      <c r="M154" s="21">
        <v>0.41981422077000002</v>
      </c>
      <c r="N154" s="22">
        <v>0.18620359336</v>
      </c>
      <c r="O154" s="20" t="s">
        <v>27</v>
      </c>
      <c r="P154" s="21" t="s">
        <v>27</v>
      </c>
      <c r="Q154" s="21" t="s">
        <v>27</v>
      </c>
      <c r="R154" s="22" t="s">
        <v>27</v>
      </c>
      <c r="S154" s="20" t="s">
        <v>27</v>
      </c>
      <c r="T154" s="21" t="s">
        <v>27</v>
      </c>
      <c r="U154" s="21" t="s">
        <v>27</v>
      </c>
      <c r="V154" s="22" t="s">
        <v>27</v>
      </c>
      <c r="W154" s="23" t="s">
        <v>27</v>
      </c>
      <c r="X154" s="21" t="s">
        <v>27</v>
      </c>
      <c r="Y154" s="21" t="s">
        <v>27</v>
      </c>
      <c r="Z154" s="22" t="s">
        <v>27</v>
      </c>
    </row>
    <row r="155" spans="1:26" x14ac:dyDescent="0.3">
      <c r="A155" s="18" t="s">
        <v>271</v>
      </c>
      <c r="B155" s="19" t="s">
        <v>272</v>
      </c>
      <c r="C155" s="20">
        <v>8.3540923259000005E-2</v>
      </c>
      <c r="D155" s="21">
        <v>0.51802504729999999</v>
      </c>
      <c r="E155" s="21">
        <v>0.91006753215000002</v>
      </c>
      <c r="F155" s="22">
        <v>-0.33832556814999998</v>
      </c>
      <c r="G155" s="20">
        <v>1.0436201293</v>
      </c>
      <c r="H155" s="21">
        <v>-0.72407291401999996</v>
      </c>
      <c r="I155" s="21">
        <v>1.5441759544</v>
      </c>
      <c r="J155" s="22">
        <v>4.0669141078999997</v>
      </c>
      <c r="K155" s="23">
        <v>1.0481976559999999</v>
      </c>
      <c r="L155" s="21">
        <v>1.7545667556</v>
      </c>
      <c r="M155" s="21">
        <v>0.41983487463000002</v>
      </c>
      <c r="N155" s="22">
        <v>1.238862345</v>
      </c>
      <c r="O155" s="20" t="s">
        <v>27</v>
      </c>
      <c r="P155" s="21" t="s">
        <v>27</v>
      </c>
      <c r="Q155" s="21" t="s">
        <v>27</v>
      </c>
      <c r="R155" s="22" t="s">
        <v>27</v>
      </c>
      <c r="S155" s="20" t="s">
        <v>27</v>
      </c>
      <c r="T155" s="21" t="s">
        <v>27</v>
      </c>
      <c r="U155" s="21">
        <v>1</v>
      </c>
      <c r="V155" s="22">
        <v>1</v>
      </c>
      <c r="W155" s="23" t="s">
        <v>27</v>
      </c>
      <c r="X155" s="21" t="s">
        <v>27</v>
      </c>
      <c r="Y155" s="21" t="s">
        <v>27</v>
      </c>
      <c r="Z155" s="22">
        <v>1</v>
      </c>
    </row>
    <row r="156" spans="1:26" x14ac:dyDescent="0.3">
      <c r="A156" s="18" t="s">
        <v>273</v>
      </c>
      <c r="B156" s="19" t="s">
        <v>274</v>
      </c>
      <c r="C156" s="20">
        <v>2.2403828941000001</v>
      </c>
      <c r="D156" s="21">
        <v>8.5151111843000002</v>
      </c>
      <c r="E156" s="21">
        <v>8.1950333480000008</v>
      </c>
      <c r="F156" s="22">
        <v>6.3072577363000004</v>
      </c>
      <c r="G156" s="20">
        <v>1.4815326898000001</v>
      </c>
      <c r="H156" s="21">
        <v>9.6617860996000005</v>
      </c>
      <c r="I156" s="21">
        <v>10.859274624999999</v>
      </c>
      <c r="J156" s="22">
        <v>0.9805764522</v>
      </c>
      <c r="K156" s="23">
        <v>0.62497604306999999</v>
      </c>
      <c r="L156" s="21">
        <v>7.7426891940999996</v>
      </c>
      <c r="M156" s="21">
        <v>10.04806379</v>
      </c>
      <c r="N156" s="22">
        <v>0.81013790015999998</v>
      </c>
      <c r="O156" s="20">
        <v>1</v>
      </c>
      <c r="P156" s="21">
        <v>7.4772252292000004E-13</v>
      </c>
      <c r="Q156" s="21">
        <v>1.4015847859E-12</v>
      </c>
      <c r="R156" s="22">
        <v>1.4146554811E-5</v>
      </c>
      <c r="S156" s="20">
        <v>1</v>
      </c>
      <c r="T156" s="21">
        <v>3.7842861180000004E-18</v>
      </c>
      <c r="U156" s="21">
        <v>1.8799868468999999E-20</v>
      </c>
      <c r="V156" s="22">
        <v>1</v>
      </c>
      <c r="W156" s="23">
        <v>1</v>
      </c>
      <c r="X156" s="21">
        <v>2.6200269553999999E-11</v>
      </c>
      <c r="Y156" s="21">
        <v>2.9978223107E-18</v>
      </c>
      <c r="Z156" s="22">
        <v>1</v>
      </c>
    </row>
    <row r="157" spans="1:26" x14ac:dyDescent="0.3">
      <c r="A157" s="18" t="s">
        <v>275</v>
      </c>
      <c r="B157" s="19" t="s">
        <v>276</v>
      </c>
      <c r="C157" s="20">
        <v>1.0515125487999999</v>
      </c>
      <c r="D157" s="21">
        <v>3.0810110423000001</v>
      </c>
      <c r="E157" s="21">
        <v>1.8026248108</v>
      </c>
      <c r="F157" s="22">
        <v>0.98160810008999999</v>
      </c>
      <c r="G157" s="20">
        <v>1.940935539</v>
      </c>
      <c r="H157" s="21">
        <v>3.3933717037000002</v>
      </c>
      <c r="I157" s="21">
        <v>5.2613208983000002</v>
      </c>
      <c r="J157" s="22">
        <v>1.1893335504</v>
      </c>
      <c r="K157" s="23">
        <v>0.1418235658</v>
      </c>
      <c r="L157" s="21">
        <v>1.2445896362</v>
      </c>
      <c r="M157" s="21">
        <v>2.9116266252999998</v>
      </c>
      <c r="N157" s="22">
        <v>3.0391249863E-2</v>
      </c>
      <c r="O157" s="20" t="s">
        <v>27</v>
      </c>
      <c r="P157" s="21" t="s">
        <v>27</v>
      </c>
      <c r="Q157" s="21" t="s">
        <v>27</v>
      </c>
      <c r="R157" s="22" t="s">
        <v>27</v>
      </c>
      <c r="S157" s="20" t="s">
        <v>27</v>
      </c>
      <c r="T157" s="21" t="s">
        <v>27</v>
      </c>
      <c r="U157" s="21">
        <v>1</v>
      </c>
      <c r="V157" s="22">
        <v>1</v>
      </c>
      <c r="W157" s="23" t="s">
        <v>27</v>
      </c>
      <c r="X157" s="21" t="s">
        <v>27</v>
      </c>
      <c r="Y157" s="21" t="s">
        <v>27</v>
      </c>
      <c r="Z157" s="22" t="s">
        <v>27</v>
      </c>
    </row>
    <row r="158" spans="1:26" x14ac:dyDescent="0.3">
      <c r="A158" s="18" t="s">
        <v>277</v>
      </c>
      <c r="B158" s="19" t="s">
        <v>278</v>
      </c>
      <c r="C158" s="20">
        <v>8.9719562798999994E-2</v>
      </c>
      <c r="D158" s="21">
        <v>0.11868164131</v>
      </c>
      <c r="E158" s="21">
        <v>-0.66183762084999997</v>
      </c>
      <c r="F158" s="22">
        <v>0.98158992232999998</v>
      </c>
      <c r="G158" s="20">
        <v>8.2335301200999994E-2</v>
      </c>
      <c r="H158" s="21">
        <v>1.1994900127999999</v>
      </c>
      <c r="I158" s="21">
        <v>3.6458694980000002</v>
      </c>
      <c r="J158" s="22">
        <v>0.59574046286000004</v>
      </c>
      <c r="K158" s="23">
        <v>1.1035944531999999</v>
      </c>
      <c r="L158" s="21">
        <v>-0.67898043902000005</v>
      </c>
      <c r="M158" s="21">
        <v>0.41982565578999997</v>
      </c>
      <c r="N158" s="22">
        <v>4.4557184853000003</v>
      </c>
      <c r="O158" s="20" t="s">
        <v>27</v>
      </c>
      <c r="P158" s="21" t="s">
        <v>27</v>
      </c>
      <c r="Q158" s="21" t="s">
        <v>27</v>
      </c>
      <c r="R158" s="22" t="s">
        <v>27</v>
      </c>
      <c r="S158" s="20" t="s">
        <v>27</v>
      </c>
      <c r="T158" s="21" t="s">
        <v>27</v>
      </c>
      <c r="U158" s="21">
        <v>1</v>
      </c>
      <c r="V158" s="22">
        <v>1</v>
      </c>
      <c r="W158" s="23" t="s">
        <v>27</v>
      </c>
      <c r="X158" s="21" t="s">
        <v>27</v>
      </c>
      <c r="Y158" s="21" t="s">
        <v>27</v>
      </c>
      <c r="Z158" s="22" t="s">
        <v>27</v>
      </c>
    </row>
    <row r="159" spans="1:26" x14ac:dyDescent="0.3">
      <c r="A159" s="18" t="s">
        <v>279</v>
      </c>
      <c r="B159" s="19" t="s">
        <v>280</v>
      </c>
      <c r="C159" s="20">
        <v>1.0514644365000001</v>
      </c>
      <c r="D159" s="21">
        <v>0.11867840871</v>
      </c>
      <c r="E159" s="21">
        <v>0.29992772338000001</v>
      </c>
      <c r="F159" s="22">
        <v>2.4355553897000002</v>
      </c>
      <c r="G159" s="20">
        <v>-0.87907638192000004</v>
      </c>
      <c r="H159" s="21">
        <v>0.23771002428999999</v>
      </c>
      <c r="I159" s="21">
        <v>0.53755757810000004</v>
      </c>
      <c r="J159" s="22">
        <v>2.4362714903999998</v>
      </c>
      <c r="K159" s="23">
        <v>-1.7309691270000001</v>
      </c>
      <c r="L159" s="21">
        <v>2.7129941779000002</v>
      </c>
      <c r="M159" s="21">
        <v>1.3815615381999999</v>
      </c>
      <c r="N159" s="22">
        <v>2.5322571067999999</v>
      </c>
      <c r="O159" s="20" t="s">
        <v>27</v>
      </c>
      <c r="P159" s="21" t="s">
        <v>27</v>
      </c>
      <c r="Q159" s="21" t="s">
        <v>27</v>
      </c>
      <c r="R159" s="22" t="s">
        <v>27</v>
      </c>
      <c r="S159" s="20" t="s">
        <v>27</v>
      </c>
      <c r="T159" s="21" t="s">
        <v>27</v>
      </c>
      <c r="U159" s="21" t="s">
        <v>27</v>
      </c>
      <c r="V159" s="22">
        <v>1</v>
      </c>
      <c r="W159" s="23" t="s">
        <v>27</v>
      </c>
      <c r="X159" s="21" t="s">
        <v>27</v>
      </c>
      <c r="Y159" s="21" t="s">
        <v>27</v>
      </c>
      <c r="Z159" s="22" t="s">
        <v>27</v>
      </c>
    </row>
    <row r="160" spans="1:26" x14ac:dyDescent="0.3">
      <c r="A160" s="18" t="s">
        <v>281</v>
      </c>
      <c r="B160" s="19" t="s">
        <v>282</v>
      </c>
      <c r="C160" s="20">
        <v>8.9717119058999997E-2</v>
      </c>
      <c r="D160" s="21">
        <v>0.11867840871</v>
      </c>
      <c r="E160" s="21">
        <v>0.29992772338000001</v>
      </c>
      <c r="F160" s="22">
        <v>1.9815868832999999E-2</v>
      </c>
      <c r="G160" s="20">
        <v>1.0426262526000001</v>
      </c>
      <c r="H160" s="21">
        <v>0.23771002428999999</v>
      </c>
      <c r="I160" s="21">
        <v>0.53755757810000004</v>
      </c>
      <c r="J160" s="22">
        <v>0.59572423636000005</v>
      </c>
      <c r="K160" s="23">
        <v>-0.81993024078999999</v>
      </c>
      <c r="L160" s="21">
        <v>0.28278537213999999</v>
      </c>
      <c r="M160" s="21">
        <v>1.3815615381999999</v>
      </c>
      <c r="N160" s="22">
        <v>0.18620359336</v>
      </c>
      <c r="O160" s="20" t="s">
        <v>27</v>
      </c>
      <c r="P160" s="21" t="s">
        <v>27</v>
      </c>
      <c r="Q160" s="21" t="s">
        <v>27</v>
      </c>
      <c r="R160" s="22" t="s">
        <v>27</v>
      </c>
      <c r="S160" s="20" t="s">
        <v>27</v>
      </c>
      <c r="T160" s="21" t="s">
        <v>27</v>
      </c>
      <c r="U160" s="21" t="s">
        <v>27</v>
      </c>
      <c r="V160" s="22" t="s">
        <v>27</v>
      </c>
      <c r="W160" s="23" t="s">
        <v>27</v>
      </c>
      <c r="X160" s="21" t="s">
        <v>27</v>
      </c>
      <c r="Y160" s="21" t="s">
        <v>27</v>
      </c>
      <c r="Z160" s="22" t="s">
        <v>27</v>
      </c>
    </row>
    <row r="161" spans="1:26" x14ac:dyDescent="0.3">
      <c r="A161" s="18" t="s">
        <v>283</v>
      </c>
      <c r="B161" s="19" t="s">
        <v>284</v>
      </c>
      <c r="C161" s="20">
        <v>8.9717119058999997E-2</v>
      </c>
      <c r="D161" s="21">
        <v>0.11867840871</v>
      </c>
      <c r="E161" s="21">
        <v>0.29992772338000001</v>
      </c>
      <c r="F161" s="22">
        <v>1.9815868832999999E-2</v>
      </c>
      <c r="G161" s="20">
        <v>-0.87914622945999998</v>
      </c>
      <c r="H161" s="21">
        <v>1.1250952138999999</v>
      </c>
      <c r="I161" s="21">
        <v>1.4993048954999999</v>
      </c>
      <c r="J161" s="22">
        <v>0.59572423636000005</v>
      </c>
      <c r="K161" s="23">
        <v>0.14181707661000001</v>
      </c>
      <c r="L161" s="21">
        <v>0.28278537213999999</v>
      </c>
      <c r="M161" s="21">
        <v>0.41981422077000002</v>
      </c>
      <c r="N161" s="22">
        <v>0.18620359336</v>
      </c>
      <c r="O161" s="20" t="s">
        <v>27</v>
      </c>
      <c r="P161" s="21" t="s">
        <v>27</v>
      </c>
      <c r="Q161" s="21" t="s">
        <v>27</v>
      </c>
      <c r="R161" s="22" t="s">
        <v>27</v>
      </c>
      <c r="S161" s="20" t="s">
        <v>27</v>
      </c>
      <c r="T161" s="21" t="s">
        <v>27</v>
      </c>
      <c r="U161" s="21" t="s">
        <v>27</v>
      </c>
      <c r="V161" s="22">
        <v>1</v>
      </c>
      <c r="W161" s="23" t="s">
        <v>27</v>
      </c>
      <c r="X161" s="21" t="s">
        <v>27</v>
      </c>
      <c r="Y161" s="21" t="s">
        <v>27</v>
      </c>
      <c r="Z161" s="22" t="s">
        <v>27</v>
      </c>
    </row>
    <row r="162" spans="1:26" x14ac:dyDescent="0.3">
      <c r="A162" s="18" t="s">
        <v>285</v>
      </c>
      <c r="B162" s="19" t="s">
        <v>286</v>
      </c>
      <c r="C162" s="20">
        <v>8.9717119058999997E-2</v>
      </c>
      <c r="D162" s="21">
        <v>0.11867840871</v>
      </c>
      <c r="E162" s="21">
        <v>0.29992772338000001</v>
      </c>
      <c r="F162" s="22">
        <v>-0.94193144857</v>
      </c>
      <c r="G162" s="20">
        <v>8.2185660763999996E-2</v>
      </c>
      <c r="H162" s="21">
        <v>0.23771002428999999</v>
      </c>
      <c r="I162" s="21">
        <v>0.53755757810000004</v>
      </c>
      <c r="J162" s="22">
        <v>2.9985790510000001</v>
      </c>
      <c r="K162" s="23">
        <v>1.1035643939999999</v>
      </c>
      <c r="L162" s="21">
        <v>0.28278537213999999</v>
      </c>
      <c r="M162" s="21">
        <v>0.41981422077000002</v>
      </c>
      <c r="N162" s="22">
        <v>0.18620359336</v>
      </c>
      <c r="O162" s="20" t="s">
        <v>27</v>
      </c>
      <c r="P162" s="21" t="s">
        <v>27</v>
      </c>
      <c r="Q162" s="21" t="s">
        <v>27</v>
      </c>
      <c r="R162" s="22" t="s">
        <v>27</v>
      </c>
      <c r="S162" s="20" t="s">
        <v>27</v>
      </c>
      <c r="T162" s="21" t="s">
        <v>27</v>
      </c>
      <c r="U162" s="21" t="s">
        <v>27</v>
      </c>
      <c r="V162" s="22" t="s">
        <v>27</v>
      </c>
      <c r="W162" s="23" t="s">
        <v>27</v>
      </c>
      <c r="X162" s="21" t="s">
        <v>27</v>
      </c>
      <c r="Y162" s="21" t="s">
        <v>27</v>
      </c>
      <c r="Z162" s="22" t="s">
        <v>27</v>
      </c>
    </row>
    <row r="163" spans="1:26" x14ac:dyDescent="0.3">
      <c r="A163" s="18" t="s">
        <v>287</v>
      </c>
      <c r="B163" s="19" t="s">
        <v>288</v>
      </c>
      <c r="C163" s="20">
        <v>-5.5941274328999997</v>
      </c>
      <c r="D163" s="21">
        <v>-0.63012448016</v>
      </c>
      <c r="E163" s="21">
        <v>1.0840866403</v>
      </c>
      <c r="F163" s="22">
        <v>-1.7361041515</v>
      </c>
      <c r="G163" s="20">
        <v>-0.23013171907999999</v>
      </c>
      <c r="H163" s="21">
        <v>1.1995160922000001</v>
      </c>
      <c r="I163" s="21">
        <v>1.4993783328000001</v>
      </c>
      <c r="J163" s="22">
        <v>-2.8320635629000002</v>
      </c>
      <c r="K163" s="23">
        <v>-3.7106967128999999</v>
      </c>
      <c r="L163" s="21">
        <v>-2.1830131384999998</v>
      </c>
      <c r="M163" s="21">
        <v>-3.0258388214999998</v>
      </c>
      <c r="N163" s="22">
        <v>-5.0700053131000002</v>
      </c>
      <c r="O163" s="20" t="s">
        <v>27</v>
      </c>
      <c r="P163" s="21" t="s">
        <v>27</v>
      </c>
      <c r="Q163" s="21">
        <v>1</v>
      </c>
      <c r="R163" s="22">
        <v>1</v>
      </c>
      <c r="S163" s="20">
        <v>1</v>
      </c>
      <c r="T163" s="21">
        <v>1</v>
      </c>
      <c r="U163" s="21">
        <v>1</v>
      </c>
      <c r="V163" s="22">
        <v>1</v>
      </c>
      <c r="W163" s="23">
        <v>1</v>
      </c>
      <c r="X163" s="21">
        <v>1</v>
      </c>
      <c r="Y163" s="21">
        <v>1</v>
      </c>
      <c r="Z163" s="22">
        <v>1</v>
      </c>
    </row>
    <row r="164" spans="1:26" x14ac:dyDescent="0.3">
      <c r="A164" s="18" t="s">
        <v>289</v>
      </c>
      <c r="B164" s="19" t="s">
        <v>290</v>
      </c>
      <c r="C164" s="20">
        <v>-0.32163807334</v>
      </c>
      <c r="D164" s="21">
        <v>-0.42158640211999998</v>
      </c>
      <c r="E164" s="21">
        <v>-0.94284103093000005</v>
      </c>
      <c r="F164" s="22">
        <v>-1.4198063968000001</v>
      </c>
      <c r="G164" s="20">
        <v>-6.8511217196999999E-2</v>
      </c>
      <c r="H164" s="21">
        <v>-1.2963466892</v>
      </c>
      <c r="I164" s="21">
        <v>-2.0064081709999999</v>
      </c>
      <c r="J164" s="22">
        <v>-3.4494918451999999</v>
      </c>
      <c r="K164" s="23">
        <v>-0.19793593119</v>
      </c>
      <c r="L164" s="21">
        <v>-0.7309736953</v>
      </c>
      <c r="M164" s="21">
        <v>-1.5242255508</v>
      </c>
      <c r="N164" s="22">
        <v>-1.7319382591000001</v>
      </c>
      <c r="O164" s="20">
        <v>1</v>
      </c>
      <c r="P164" s="21">
        <v>1</v>
      </c>
      <c r="Q164" s="21">
        <v>1.1171627431E-3</v>
      </c>
      <c r="R164" s="22">
        <v>6.5398286096000001E-12</v>
      </c>
      <c r="S164" s="20">
        <v>1</v>
      </c>
      <c r="T164" s="21">
        <v>1.5351172832E-9</v>
      </c>
      <c r="U164" s="21">
        <v>5.3801147374000001E-26</v>
      </c>
      <c r="V164" s="22">
        <v>7.5018450534999995E-73</v>
      </c>
      <c r="W164" s="23">
        <v>1</v>
      </c>
      <c r="X164" s="21">
        <v>0.49710134991999999</v>
      </c>
      <c r="Y164" s="21">
        <v>4.7627078715999999E-14</v>
      </c>
      <c r="Z164" s="22">
        <v>2.3458075869999999E-18</v>
      </c>
    </row>
    <row r="165" spans="1:26" x14ac:dyDescent="0.3">
      <c r="A165" s="18" t="s">
        <v>291</v>
      </c>
      <c r="B165" s="19" t="s">
        <v>292</v>
      </c>
      <c r="C165" s="20">
        <v>8.9717119058999997E-2</v>
      </c>
      <c r="D165" s="21">
        <v>0.11867840871</v>
      </c>
      <c r="E165" s="21">
        <v>0.29992772338000001</v>
      </c>
      <c r="F165" s="22">
        <v>1.9815868832999999E-2</v>
      </c>
      <c r="G165" s="20">
        <v>8.2062455288000005E-2</v>
      </c>
      <c r="H165" s="21">
        <v>0.23771002428999999</v>
      </c>
      <c r="I165" s="21">
        <v>0.53755757810000004</v>
      </c>
      <c r="J165" s="22">
        <v>1.5574715537999999</v>
      </c>
      <c r="K165" s="23">
        <v>0.14181707661000001</v>
      </c>
      <c r="L165" s="21">
        <v>0.28278537213999999</v>
      </c>
      <c r="M165" s="21">
        <v>0.41981422077000002</v>
      </c>
      <c r="N165" s="22">
        <v>1.1479509107999999</v>
      </c>
      <c r="O165" s="20" t="s">
        <v>27</v>
      </c>
      <c r="P165" s="21" t="s">
        <v>27</v>
      </c>
      <c r="Q165" s="21" t="s">
        <v>27</v>
      </c>
      <c r="R165" s="22" t="s">
        <v>27</v>
      </c>
      <c r="S165" s="20" t="s">
        <v>27</v>
      </c>
      <c r="T165" s="21" t="s">
        <v>27</v>
      </c>
      <c r="U165" s="21" t="s">
        <v>27</v>
      </c>
      <c r="V165" s="22" t="s">
        <v>27</v>
      </c>
      <c r="W165" s="23" t="s">
        <v>27</v>
      </c>
      <c r="X165" s="21" t="s">
        <v>27</v>
      </c>
      <c r="Y165" s="21" t="s">
        <v>27</v>
      </c>
      <c r="Z165" s="22" t="s">
        <v>27</v>
      </c>
    </row>
    <row r="166" spans="1:26" x14ac:dyDescent="0.3">
      <c r="A166" s="18" t="s">
        <v>293</v>
      </c>
      <c r="B166" s="19" t="s">
        <v>294</v>
      </c>
      <c r="C166" s="20">
        <v>8.9721019915999997E-2</v>
      </c>
      <c r="D166" s="21">
        <v>-2.3168801701000001</v>
      </c>
      <c r="E166" s="21">
        <v>0.29994076408999998</v>
      </c>
      <c r="F166" s="22">
        <v>0.98160586412999995</v>
      </c>
      <c r="G166" s="20">
        <v>-2.3643347617999999</v>
      </c>
      <c r="H166" s="21">
        <v>1.0748323176000001</v>
      </c>
      <c r="I166" s="21">
        <v>-1.9051329843</v>
      </c>
      <c r="J166" s="22">
        <v>-1.8549184931</v>
      </c>
      <c r="K166" s="23">
        <v>0.14182324274999999</v>
      </c>
      <c r="L166" s="21">
        <v>-3.9164012095</v>
      </c>
      <c r="M166" s="21">
        <v>-1.1308656251</v>
      </c>
      <c r="N166" s="22">
        <v>0.18621168939999999</v>
      </c>
      <c r="O166" s="20" t="s">
        <v>27</v>
      </c>
      <c r="P166" s="21" t="s">
        <v>27</v>
      </c>
      <c r="Q166" s="21" t="s">
        <v>27</v>
      </c>
      <c r="R166" s="22" t="s">
        <v>27</v>
      </c>
      <c r="S166" s="20" t="s">
        <v>27</v>
      </c>
      <c r="T166" s="21" t="s">
        <v>27</v>
      </c>
      <c r="U166" s="21" t="s">
        <v>27</v>
      </c>
      <c r="V166" s="22">
        <v>1</v>
      </c>
      <c r="W166" s="23" t="s">
        <v>27</v>
      </c>
      <c r="X166" s="21" t="s">
        <v>27</v>
      </c>
      <c r="Y166" s="21" t="s">
        <v>27</v>
      </c>
      <c r="Z166" s="22" t="s">
        <v>27</v>
      </c>
    </row>
    <row r="167" spans="1:26" x14ac:dyDescent="0.3">
      <c r="A167" s="18" t="s">
        <v>295</v>
      </c>
      <c r="B167" s="19" t="s">
        <v>296</v>
      </c>
      <c r="C167" s="20">
        <v>7.0354634264999993E-2</v>
      </c>
      <c r="D167" s="21">
        <v>-0.50770843709000002</v>
      </c>
      <c r="E167" s="21">
        <v>1.3167863371999999</v>
      </c>
      <c r="F167" s="22">
        <v>-0.42417269566999999</v>
      </c>
      <c r="G167" s="20">
        <v>-1.7742887460000001</v>
      </c>
      <c r="H167" s="21">
        <v>1.1995161519999999</v>
      </c>
      <c r="I167" s="21">
        <v>2.4045079229000001</v>
      </c>
      <c r="J167" s="22">
        <v>-0.55692376484999995</v>
      </c>
      <c r="K167" s="23">
        <v>1.1036185026000001</v>
      </c>
      <c r="L167" s="21">
        <v>0.29118316793999999</v>
      </c>
      <c r="M167" s="21">
        <v>-2.0113394572000001</v>
      </c>
      <c r="N167" s="22">
        <v>-1.7138038629000001</v>
      </c>
      <c r="O167" s="20" t="s">
        <v>27</v>
      </c>
      <c r="P167" s="21" t="s">
        <v>27</v>
      </c>
      <c r="Q167" s="21" t="s">
        <v>27</v>
      </c>
      <c r="R167" s="22" t="s">
        <v>27</v>
      </c>
      <c r="S167" s="20" t="s">
        <v>27</v>
      </c>
      <c r="T167" s="21" t="s">
        <v>27</v>
      </c>
      <c r="U167" s="21">
        <v>1</v>
      </c>
      <c r="V167" s="22">
        <v>1</v>
      </c>
      <c r="W167" s="23" t="s">
        <v>27</v>
      </c>
      <c r="X167" s="21" t="s">
        <v>27</v>
      </c>
      <c r="Y167" s="21" t="s">
        <v>27</v>
      </c>
      <c r="Z167" s="22">
        <v>1</v>
      </c>
    </row>
    <row r="168" spans="1:26" x14ac:dyDescent="0.3">
      <c r="A168" s="18" t="s">
        <v>297</v>
      </c>
      <c r="B168" s="19" t="s">
        <v>298</v>
      </c>
      <c r="C168" s="20">
        <v>0.68214357015000004</v>
      </c>
      <c r="D168" s="21">
        <v>0.22377626117999999</v>
      </c>
      <c r="E168" s="21">
        <v>1.7733644174000001</v>
      </c>
      <c r="F168" s="22">
        <v>-0.86599383997000001</v>
      </c>
      <c r="G168" s="20">
        <v>8.2904760228000002E-2</v>
      </c>
      <c r="H168" s="21">
        <v>-0.49020389109000001</v>
      </c>
      <c r="I168" s="21">
        <v>1.1178388154000001</v>
      </c>
      <c r="J168" s="22">
        <v>-2.5791409266</v>
      </c>
      <c r="K168" s="23">
        <v>2.0415307088999999</v>
      </c>
      <c r="L168" s="21">
        <v>0.27997109409999998</v>
      </c>
      <c r="M168" s="21">
        <v>2.8587638108000002</v>
      </c>
      <c r="N168" s="22">
        <v>-2.0316216562</v>
      </c>
      <c r="O168" s="20" t="s">
        <v>27</v>
      </c>
      <c r="P168" s="21" t="s">
        <v>27</v>
      </c>
      <c r="Q168" s="21" t="s">
        <v>27</v>
      </c>
      <c r="R168" s="22" t="s">
        <v>27</v>
      </c>
      <c r="S168" s="20" t="s">
        <v>27</v>
      </c>
      <c r="T168" s="21" t="s">
        <v>27</v>
      </c>
      <c r="U168" s="21">
        <v>1</v>
      </c>
      <c r="V168" s="22">
        <v>1</v>
      </c>
      <c r="W168" s="23" t="s">
        <v>27</v>
      </c>
      <c r="X168" s="21" t="s">
        <v>27</v>
      </c>
      <c r="Y168" s="21" t="s">
        <v>27</v>
      </c>
      <c r="Z168" s="22">
        <v>1</v>
      </c>
    </row>
    <row r="169" spans="1:26" x14ac:dyDescent="0.3">
      <c r="A169" s="18" t="s">
        <v>299</v>
      </c>
      <c r="B169" s="19" t="s">
        <v>300</v>
      </c>
      <c r="C169" s="20">
        <v>-0.36549055395000002</v>
      </c>
      <c r="D169" s="21">
        <v>-1.3966930248</v>
      </c>
      <c r="E169" s="21">
        <v>-1.3543917786999999</v>
      </c>
      <c r="F169" s="22">
        <v>-0.95659300966000005</v>
      </c>
      <c r="G169" s="20">
        <v>8.1721881546999997E-2</v>
      </c>
      <c r="H169" s="21">
        <v>-1.6715959363999999</v>
      </c>
      <c r="I169" s="21">
        <v>-2.1175898028</v>
      </c>
      <c r="J169" s="22">
        <v>-2.5716697988999999</v>
      </c>
      <c r="K169" s="23">
        <v>-0.79991614616999995</v>
      </c>
      <c r="L169" s="21">
        <v>-1.9284687852</v>
      </c>
      <c r="M169" s="21">
        <v>-2.0856888283999999</v>
      </c>
      <c r="N169" s="22">
        <v>-2.4437257847999998</v>
      </c>
      <c r="O169" s="20">
        <v>1</v>
      </c>
      <c r="P169" s="21">
        <v>2.0148445570999999E-4</v>
      </c>
      <c r="Q169" s="21">
        <v>7.9144088974000002E-4</v>
      </c>
      <c r="R169" s="22">
        <v>1</v>
      </c>
      <c r="S169" s="20">
        <v>1</v>
      </c>
      <c r="T169" s="21">
        <v>6.2858787474000002E-7</v>
      </c>
      <c r="U169" s="21">
        <v>9.3382864034999996E-12</v>
      </c>
      <c r="V169" s="22">
        <v>2.1263803825000001E-12</v>
      </c>
      <c r="W169" s="23">
        <v>1</v>
      </c>
      <c r="X169" s="21">
        <v>6.1443424358000004E-10</v>
      </c>
      <c r="Y169" s="21">
        <v>4.5845972177000001E-11</v>
      </c>
      <c r="Z169" s="22">
        <v>1.5206277552999999E-14</v>
      </c>
    </row>
    <row r="170" spans="1:26" x14ac:dyDescent="0.3">
      <c r="A170" s="18" t="s">
        <v>301</v>
      </c>
      <c r="B170" s="19" t="s">
        <v>302</v>
      </c>
      <c r="C170" s="20">
        <v>8.9717119058999997E-2</v>
      </c>
      <c r="D170" s="21">
        <v>0.11867840871</v>
      </c>
      <c r="E170" s="21">
        <v>0.29992772338000001</v>
      </c>
      <c r="F170" s="22">
        <v>1.9815868832999999E-2</v>
      </c>
      <c r="G170" s="20">
        <v>1.0428235054999999</v>
      </c>
      <c r="H170" s="21">
        <v>0.23771002428999999</v>
      </c>
      <c r="I170" s="21">
        <v>0.53755757810000004</v>
      </c>
      <c r="J170" s="22">
        <v>1.5574715537999999</v>
      </c>
      <c r="K170" s="23">
        <v>-0.81993024078999999</v>
      </c>
      <c r="L170" s="21">
        <v>1.2445326895</v>
      </c>
      <c r="M170" s="21">
        <v>0.41981422077000002</v>
      </c>
      <c r="N170" s="22">
        <v>1.1479509107999999</v>
      </c>
      <c r="O170" s="20" t="s">
        <v>27</v>
      </c>
      <c r="P170" s="21" t="s">
        <v>27</v>
      </c>
      <c r="Q170" s="21" t="s">
        <v>27</v>
      </c>
      <c r="R170" s="22" t="s">
        <v>27</v>
      </c>
      <c r="S170" s="20" t="s">
        <v>27</v>
      </c>
      <c r="T170" s="21" t="s">
        <v>27</v>
      </c>
      <c r="U170" s="21" t="s">
        <v>27</v>
      </c>
      <c r="V170" s="22">
        <v>1</v>
      </c>
      <c r="W170" s="23" t="s">
        <v>27</v>
      </c>
      <c r="X170" s="21" t="s">
        <v>27</v>
      </c>
      <c r="Y170" s="21" t="s">
        <v>27</v>
      </c>
      <c r="Z170" s="22" t="s">
        <v>27</v>
      </c>
    </row>
    <row r="171" spans="1:26" x14ac:dyDescent="0.3">
      <c r="A171" s="18" t="s">
        <v>303</v>
      </c>
      <c r="B171" s="19" t="s">
        <v>304</v>
      </c>
      <c r="C171" s="20">
        <v>9.7817852240000003E-2</v>
      </c>
      <c r="D171" s="21">
        <v>-0.37849460404000002</v>
      </c>
      <c r="E171" s="21">
        <v>-0.91133131274000001</v>
      </c>
      <c r="F171" s="22">
        <v>-1.6497494063</v>
      </c>
      <c r="G171" s="20">
        <v>0.32969099282999997</v>
      </c>
      <c r="H171" s="21">
        <v>-1.5099458721000001</v>
      </c>
      <c r="I171" s="21">
        <v>-2.7414630932000001</v>
      </c>
      <c r="J171" s="22">
        <v>-4.2794641104000002</v>
      </c>
      <c r="K171" s="23">
        <v>0.12524446969</v>
      </c>
      <c r="L171" s="21">
        <v>0.20216066170999999</v>
      </c>
      <c r="M171" s="21">
        <v>-0.93698248741000001</v>
      </c>
      <c r="N171" s="22">
        <v>-2.2905058954999999</v>
      </c>
      <c r="O171" s="20">
        <v>1</v>
      </c>
      <c r="P171" s="21">
        <v>1</v>
      </c>
      <c r="Q171" s="21">
        <v>1</v>
      </c>
      <c r="R171" s="22">
        <v>5.0474323115000003E-7</v>
      </c>
      <c r="S171" s="20">
        <v>1</v>
      </c>
      <c r="T171" s="21">
        <v>5.9731584472000001E-6</v>
      </c>
      <c r="U171" s="21">
        <v>7.8035590006999994E-17</v>
      </c>
      <c r="V171" s="22">
        <v>2.4794280341000001E-20</v>
      </c>
      <c r="W171" s="23">
        <v>1</v>
      </c>
      <c r="X171" s="21">
        <v>1</v>
      </c>
      <c r="Y171" s="21">
        <v>1</v>
      </c>
      <c r="Z171" s="22">
        <v>3.0041805071000003E-11</v>
      </c>
    </row>
    <row r="172" spans="1:26" x14ac:dyDescent="0.3">
      <c r="A172" s="18" t="s">
        <v>305</v>
      </c>
      <c r="B172" s="19" t="s">
        <v>306</v>
      </c>
      <c r="C172" s="20">
        <v>-1.3371288867</v>
      </c>
      <c r="D172" s="21">
        <v>-1.6414273485999999</v>
      </c>
      <c r="E172" s="21">
        <v>1.2199278413000001</v>
      </c>
      <c r="F172" s="22">
        <v>-0.25733555669000002</v>
      </c>
      <c r="G172" s="20">
        <v>-1.1456171020999999</v>
      </c>
      <c r="H172" s="21">
        <v>-2.2049664123000001</v>
      </c>
      <c r="I172" s="21">
        <v>-1.3046813032</v>
      </c>
      <c r="J172" s="22">
        <v>0.59575358955000002</v>
      </c>
      <c r="K172" s="23">
        <v>-0.26061541945</v>
      </c>
      <c r="L172" s="21">
        <v>-2.57851696</v>
      </c>
      <c r="M172" s="21">
        <v>0.44803405100999999</v>
      </c>
      <c r="N172" s="22">
        <v>-1.3700253885</v>
      </c>
      <c r="O172" s="20" t="s">
        <v>27</v>
      </c>
      <c r="P172" s="21" t="s">
        <v>27</v>
      </c>
      <c r="Q172" s="21" t="s">
        <v>27</v>
      </c>
      <c r="R172" s="22" t="s">
        <v>27</v>
      </c>
      <c r="S172" s="20" t="s">
        <v>27</v>
      </c>
      <c r="T172" s="21" t="s">
        <v>27</v>
      </c>
      <c r="U172" s="21">
        <v>1</v>
      </c>
      <c r="V172" s="22">
        <v>1</v>
      </c>
      <c r="W172" s="23" t="s">
        <v>27</v>
      </c>
      <c r="X172" s="21" t="s">
        <v>27</v>
      </c>
      <c r="Y172" s="21" t="s">
        <v>27</v>
      </c>
      <c r="Z172" s="22">
        <v>1</v>
      </c>
    </row>
    <row r="173" spans="1:26" x14ac:dyDescent="0.3">
      <c r="A173" s="18" t="s">
        <v>307</v>
      </c>
      <c r="B173" s="19" t="s">
        <v>308</v>
      </c>
      <c r="C173" s="20">
        <v>-1.8052766832</v>
      </c>
      <c r="D173" s="21">
        <v>-1.5284704547000001</v>
      </c>
      <c r="E173" s="21">
        <v>-2.1770601883</v>
      </c>
      <c r="F173" s="22">
        <v>-0.37072910484999999</v>
      </c>
      <c r="G173" s="20">
        <v>-0.22628413968</v>
      </c>
      <c r="H173" s="21">
        <v>-1.4930639091</v>
      </c>
      <c r="I173" s="21">
        <v>-1.2913082906</v>
      </c>
      <c r="J173" s="22">
        <v>0.82196108334999995</v>
      </c>
      <c r="K173" s="23">
        <v>-0.89497329731999997</v>
      </c>
      <c r="L173" s="21">
        <v>-2.2256698259999999</v>
      </c>
      <c r="M173" s="21">
        <v>-2.1286246090000001</v>
      </c>
      <c r="N173" s="22">
        <v>0.11988196195</v>
      </c>
      <c r="O173" s="20">
        <v>1</v>
      </c>
      <c r="P173" s="21">
        <v>1</v>
      </c>
      <c r="Q173" s="21">
        <v>1</v>
      </c>
      <c r="R173" s="22">
        <v>1</v>
      </c>
      <c r="S173" s="20">
        <v>1</v>
      </c>
      <c r="T173" s="21">
        <v>1</v>
      </c>
      <c r="U173" s="21">
        <v>1</v>
      </c>
      <c r="V173" s="22">
        <v>1</v>
      </c>
      <c r="W173" s="23">
        <v>1</v>
      </c>
      <c r="X173" s="21">
        <v>1</v>
      </c>
      <c r="Y173" s="21">
        <v>1</v>
      </c>
      <c r="Z173" s="22">
        <v>1</v>
      </c>
    </row>
    <row r="174" spans="1:26" x14ac:dyDescent="0.3">
      <c r="A174" s="18" t="s">
        <v>309</v>
      </c>
      <c r="B174" s="19" t="s">
        <v>310</v>
      </c>
      <c r="C174" s="20">
        <v>-3.1289042710000001</v>
      </c>
      <c r="D174" s="21">
        <v>0.13953174799000001</v>
      </c>
      <c r="E174" s="21">
        <v>-0.96845247110999999</v>
      </c>
      <c r="F174" s="22">
        <v>-0.68939682028000004</v>
      </c>
      <c r="G174" s="20">
        <v>-1.4236186796999999</v>
      </c>
      <c r="H174" s="21">
        <v>-1.6136960385000001</v>
      </c>
      <c r="I174" s="21">
        <v>1.1158419453999999</v>
      </c>
      <c r="J174" s="22">
        <v>0.15857020469999999</v>
      </c>
      <c r="K174" s="23">
        <v>-0.3064703553</v>
      </c>
      <c r="L174" s="21">
        <v>-5.9107249352000002</v>
      </c>
      <c r="M174" s="21">
        <v>-3.7959662278000001</v>
      </c>
      <c r="N174" s="22">
        <v>-2.0504704253999999</v>
      </c>
      <c r="O174" s="20">
        <v>1</v>
      </c>
      <c r="P174" s="21">
        <v>1</v>
      </c>
      <c r="Q174" s="21">
        <v>1</v>
      </c>
      <c r="R174" s="22">
        <v>1</v>
      </c>
      <c r="S174" s="20">
        <v>1</v>
      </c>
      <c r="T174" s="21">
        <v>1</v>
      </c>
      <c r="U174" s="21">
        <v>1</v>
      </c>
      <c r="V174" s="22">
        <v>1</v>
      </c>
      <c r="W174" s="23">
        <v>1</v>
      </c>
      <c r="X174" s="21">
        <v>1</v>
      </c>
      <c r="Y174" s="21">
        <v>1</v>
      </c>
      <c r="Z174" s="22">
        <v>1</v>
      </c>
    </row>
    <row r="175" spans="1:26" x14ac:dyDescent="0.3">
      <c r="A175" s="18" t="s">
        <v>311</v>
      </c>
      <c r="B175" s="19" t="s">
        <v>312</v>
      </c>
      <c r="C175" s="20">
        <v>-1.5032609311</v>
      </c>
      <c r="D175" s="21">
        <v>1.5969570781</v>
      </c>
      <c r="E175" s="21">
        <v>1.6356440130000001</v>
      </c>
      <c r="F175" s="22">
        <v>-2.5419424428999999</v>
      </c>
      <c r="G175" s="20">
        <v>8.1937695409999997E-2</v>
      </c>
      <c r="H175" s="21">
        <v>0.23772128571000001</v>
      </c>
      <c r="I175" s="21">
        <v>-1.9062251579</v>
      </c>
      <c r="J175" s="22">
        <v>0.59575245856000003</v>
      </c>
      <c r="K175" s="23">
        <v>1.1036166749</v>
      </c>
      <c r="L175" s="21">
        <v>-2.1600435141999998</v>
      </c>
      <c r="M175" s="21">
        <v>2.2705629788000001</v>
      </c>
      <c r="N175" s="22">
        <v>-3.2584900342999998</v>
      </c>
      <c r="O175" s="20" t="s">
        <v>27</v>
      </c>
      <c r="P175" s="21" t="s">
        <v>27</v>
      </c>
      <c r="Q175" s="21" t="s">
        <v>27</v>
      </c>
      <c r="R175" s="22" t="s">
        <v>27</v>
      </c>
      <c r="S175" s="20" t="s">
        <v>27</v>
      </c>
      <c r="T175" s="21" t="s">
        <v>27</v>
      </c>
      <c r="U175" s="21">
        <v>1</v>
      </c>
      <c r="V175" s="22">
        <v>1</v>
      </c>
      <c r="W175" s="23" t="s">
        <v>27</v>
      </c>
      <c r="X175" s="21" t="s">
        <v>27</v>
      </c>
      <c r="Y175" s="21" t="s">
        <v>27</v>
      </c>
      <c r="Z175" s="22">
        <v>1</v>
      </c>
    </row>
    <row r="176" spans="1:26" x14ac:dyDescent="0.3">
      <c r="A176" s="18" t="s">
        <v>313</v>
      </c>
      <c r="B176" s="19" t="s">
        <v>314</v>
      </c>
      <c r="C176" s="20">
        <v>-0.87203019833999995</v>
      </c>
      <c r="D176" s="21">
        <v>0.11867840871</v>
      </c>
      <c r="E176" s="21">
        <v>0.29992772338000001</v>
      </c>
      <c r="F176" s="22">
        <v>1.9815868832999999E-2</v>
      </c>
      <c r="G176" s="20">
        <v>8.2161081750999995E-2</v>
      </c>
      <c r="H176" s="21">
        <v>0.23771002428999999</v>
      </c>
      <c r="I176" s="21">
        <v>0.53755757810000004</v>
      </c>
      <c r="J176" s="22">
        <v>-0.36602308103999998</v>
      </c>
      <c r="K176" s="23">
        <v>1.1035643939999999</v>
      </c>
      <c r="L176" s="21">
        <v>-0.67896194525999998</v>
      </c>
      <c r="M176" s="21">
        <v>0.41981422077000002</v>
      </c>
      <c r="N176" s="22">
        <v>0.18620359336</v>
      </c>
      <c r="O176" s="20" t="s">
        <v>27</v>
      </c>
      <c r="P176" s="21" t="s">
        <v>27</v>
      </c>
      <c r="Q176" s="21" t="s">
        <v>27</v>
      </c>
      <c r="R176" s="22" t="s">
        <v>27</v>
      </c>
      <c r="S176" s="20" t="s">
        <v>27</v>
      </c>
      <c r="T176" s="21" t="s">
        <v>27</v>
      </c>
      <c r="U176" s="21" t="s">
        <v>27</v>
      </c>
      <c r="V176" s="22" t="s">
        <v>27</v>
      </c>
      <c r="W176" s="23" t="s">
        <v>27</v>
      </c>
      <c r="X176" s="21" t="s">
        <v>27</v>
      </c>
      <c r="Y176" s="21" t="s">
        <v>27</v>
      </c>
      <c r="Z176" s="22" t="s">
        <v>27</v>
      </c>
    </row>
    <row r="177" spans="1:26" x14ac:dyDescent="0.3">
      <c r="A177" s="18" t="s">
        <v>315</v>
      </c>
      <c r="B177" s="19" t="s">
        <v>316</v>
      </c>
      <c r="C177" s="20">
        <v>-0.68893689669000002</v>
      </c>
      <c r="D177" s="21">
        <v>-0.11073495298</v>
      </c>
      <c r="E177" s="21">
        <v>-0.85322484398999998</v>
      </c>
      <c r="F177" s="22">
        <v>2.7300484763E-2</v>
      </c>
      <c r="G177" s="20">
        <v>-1.3275199259999999</v>
      </c>
      <c r="H177" s="21">
        <v>0.40189087943000001</v>
      </c>
      <c r="I177" s="21">
        <v>-0.22584040560999999</v>
      </c>
      <c r="J177" s="22">
        <v>-2.3486225858999998</v>
      </c>
      <c r="K177" s="23">
        <v>0.34533573628000003</v>
      </c>
      <c r="L177" s="21">
        <v>0.47195578070999999</v>
      </c>
      <c r="M177" s="21">
        <v>0.86417720806999998</v>
      </c>
      <c r="N177" s="22">
        <v>0.58772705703999994</v>
      </c>
      <c r="O177" s="20">
        <v>1</v>
      </c>
      <c r="P177" s="21">
        <v>1</v>
      </c>
      <c r="Q177" s="21">
        <v>1</v>
      </c>
      <c r="R177" s="22">
        <v>1</v>
      </c>
      <c r="S177" s="20">
        <v>1</v>
      </c>
      <c r="T177" s="21">
        <v>1</v>
      </c>
      <c r="U177" s="21">
        <v>1</v>
      </c>
      <c r="V177" s="22">
        <v>1</v>
      </c>
      <c r="W177" s="23">
        <v>1</v>
      </c>
      <c r="X177" s="21">
        <v>1</v>
      </c>
      <c r="Y177" s="21">
        <v>1</v>
      </c>
      <c r="Z177" s="22">
        <v>1</v>
      </c>
    </row>
    <row r="178" spans="1:26" x14ac:dyDescent="0.3">
      <c r="A178" s="18" t="s">
        <v>317</v>
      </c>
      <c r="B178" s="19" t="s">
        <v>318</v>
      </c>
      <c r="C178" s="20">
        <v>8.9717119058999997E-2</v>
      </c>
      <c r="D178" s="21">
        <v>1.0804257261000001</v>
      </c>
      <c r="E178" s="21">
        <v>0.29992772338000001</v>
      </c>
      <c r="F178" s="22">
        <v>1.9815868832999999E-2</v>
      </c>
      <c r="G178" s="20">
        <v>8.2540859766999999E-2</v>
      </c>
      <c r="H178" s="21">
        <v>-1.6180124036000001</v>
      </c>
      <c r="I178" s="21">
        <v>0.53755757810000004</v>
      </c>
      <c r="J178" s="22">
        <v>2.3648518776</v>
      </c>
      <c r="K178" s="23">
        <v>0.14181707661000001</v>
      </c>
      <c r="L178" s="21">
        <v>-0.67896194525999998</v>
      </c>
      <c r="M178" s="21">
        <v>2.2503796095999999</v>
      </c>
      <c r="N178" s="22">
        <v>2.1375322955999998</v>
      </c>
      <c r="O178" s="20" t="s">
        <v>27</v>
      </c>
      <c r="P178" s="21" t="s">
        <v>27</v>
      </c>
      <c r="Q178" s="21" t="s">
        <v>27</v>
      </c>
      <c r="R178" s="22" t="s">
        <v>27</v>
      </c>
      <c r="S178" s="20" t="s">
        <v>27</v>
      </c>
      <c r="T178" s="21" t="s">
        <v>27</v>
      </c>
      <c r="U178" s="21" t="s">
        <v>27</v>
      </c>
      <c r="V178" s="22">
        <v>1</v>
      </c>
      <c r="W178" s="23" t="s">
        <v>27</v>
      </c>
      <c r="X178" s="21" t="s">
        <v>27</v>
      </c>
      <c r="Y178" s="21" t="s">
        <v>27</v>
      </c>
      <c r="Z178" s="22" t="s">
        <v>27</v>
      </c>
    </row>
    <row r="179" spans="1:26" x14ac:dyDescent="0.3">
      <c r="A179" s="18" t="s">
        <v>319</v>
      </c>
      <c r="B179" s="19" t="s">
        <v>320</v>
      </c>
      <c r="C179" s="20">
        <v>1.0514644365000001</v>
      </c>
      <c r="D179" s="21">
        <v>-0.84306890868999995</v>
      </c>
      <c r="E179" s="21">
        <v>-0.66181959402000001</v>
      </c>
      <c r="F179" s="22">
        <v>1.9815868832999999E-2</v>
      </c>
      <c r="G179" s="20">
        <v>1.0430850759000001</v>
      </c>
      <c r="H179" s="21">
        <v>-0.72403729310999998</v>
      </c>
      <c r="I179" s="21">
        <v>0.53755757810000004</v>
      </c>
      <c r="J179" s="22">
        <v>-0.15559857911</v>
      </c>
      <c r="K179" s="23">
        <v>1.1035643939999999</v>
      </c>
      <c r="L179" s="21">
        <v>-0.67896194525999998</v>
      </c>
      <c r="M179" s="21">
        <v>0.41981422077000002</v>
      </c>
      <c r="N179" s="22">
        <v>1.1479509107999999</v>
      </c>
      <c r="O179" s="20" t="s">
        <v>27</v>
      </c>
      <c r="P179" s="21" t="s">
        <v>27</v>
      </c>
      <c r="Q179" s="21" t="s">
        <v>27</v>
      </c>
      <c r="R179" s="22" t="s">
        <v>27</v>
      </c>
      <c r="S179" s="20" t="s">
        <v>27</v>
      </c>
      <c r="T179" s="21" t="s">
        <v>27</v>
      </c>
      <c r="U179" s="21" t="s">
        <v>27</v>
      </c>
      <c r="V179" s="22">
        <v>1</v>
      </c>
      <c r="W179" s="23" t="s">
        <v>27</v>
      </c>
      <c r="X179" s="21" t="s">
        <v>27</v>
      </c>
      <c r="Y179" s="21" t="s">
        <v>27</v>
      </c>
      <c r="Z179" s="22" t="s">
        <v>27</v>
      </c>
    </row>
    <row r="180" spans="1:26" x14ac:dyDescent="0.3">
      <c r="A180" s="18" t="s">
        <v>321</v>
      </c>
      <c r="B180" s="19" t="s">
        <v>322</v>
      </c>
      <c r="C180" s="20">
        <v>8.9721526474000002E-2</v>
      </c>
      <c r="D180" s="21">
        <v>0.11868423887</v>
      </c>
      <c r="E180" s="21">
        <v>3.4916231626999998</v>
      </c>
      <c r="F180" s="22">
        <v>6.2778877996000002</v>
      </c>
      <c r="G180" s="20">
        <v>8.1874950953E-2</v>
      </c>
      <c r="H180" s="21">
        <v>1.5977802732999999</v>
      </c>
      <c r="I180" s="21">
        <v>4.8723351178999996</v>
      </c>
      <c r="J180" s="22">
        <v>9.0065971596000001</v>
      </c>
      <c r="K180" s="23">
        <v>-0.81997052042999996</v>
      </c>
      <c r="L180" s="21">
        <v>4.1372704345000004</v>
      </c>
      <c r="M180" s="21">
        <v>5.9140940718000001</v>
      </c>
      <c r="N180" s="22">
        <v>7.0331863378000001</v>
      </c>
      <c r="O180" s="20">
        <v>1</v>
      </c>
      <c r="P180" s="21">
        <v>1</v>
      </c>
      <c r="Q180" s="21">
        <v>1</v>
      </c>
      <c r="R180" s="22">
        <v>1</v>
      </c>
      <c r="S180" s="20">
        <v>1</v>
      </c>
      <c r="T180" s="21">
        <v>1</v>
      </c>
      <c r="U180" s="21">
        <v>1</v>
      </c>
      <c r="V180" s="22">
        <v>6.4328133908999998E-3</v>
      </c>
      <c r="W180" s="23">
        <v>1</v>
      </c>
      <c r="X180" s="21">
        <v>1</v>
      </c>
      <c r="Y180" s="21">
        <v>1</v>
      </c>
      <c r="Z180" s="22">
        <v>1</v>
      </c>
    </row>
    <row r="181" spans="1:26" x14ac:dyDescent="0.3">
      <c r="A181" s="18" t="s">
        <v>323</v>
      </c>
      <c r="B181" s="19" t="s">
        <v>324</v>
      </c>
      <c r="C181" s="20">
        <v>-0.15313681158</v>
      </c>
      <c r="D181" s="21">
        <v>-3.5691236106000002E-2</v>
      </c>
      <c r="E181" s="21">
        <v>0.13972870759</v>
      </c>
      <c r="F181" s="22">
        <v>-0.21808102863000001</v>
      </c>
      <c r="G181" s="20">
        <v>-0.37916263641999998</v>
      </c>
      <c r="H181" s="21">
        <v>-0.45799835815000001</v>
      </c>
      <c r="I181" s="21">
        <v>-1.1768423102000001</v>
      </c>
      <c r="J181" s="22">
        <v>-3.7496432241000002</v>
      </c>
      <c r="K181" s="23">
        <v>-0.23433329960999999</v>
      </c>
      <c r="L181" s="21">
        <v>-0.51090904140000004</v>
      </c>
      <c r="M181" s="21">
        <v>-1.0058823229</v>
      </c>
      <c r="N181" s="22">
        <v>-1.3569003850000001</v>
      </c>
      <c r="O181" s="20">
        <v>1</v>
      </c>
      <c r="P181" s="21">
        <v>1</v>
      </c>
      <c r="Q181" s="21">
        <v>1</v>
      </c>
      <c r="R181" s="22">
        <v>1</v>
      </c>
      <c r="S181" s="20">
        <v>1</v>
      </c>
      <c r="T181" s="21">
        <v>1</v>
      </c>
      <c r="U181" s="21">
        <v>4.7598463334000001E-4</v>
      </c>
      <c r="V181" s="22">
        <v>5.6485847731999997E-37</v>
      </c>
      <c r="W181" s="23">
        <v>1</v>
      </c>
      <c r="X181" s="21">
        <v>1</v>
      </c>
      <c r="Y181" s="21">
        <v>2.2086372558999999E-2</v>
      </c>
      <c r="Z181" s="22">
        <v>2.6036239779999999E-6</v>
      </c>
    </row>
    <row r="182" spans="1:26" x14ac:dyDescent="0.3">
      <c r="A182" s="18" t="s">
        <v>325</v>
      </c>
      <c r="B182" s="19" t="s">
        <v>326</v>
      </c>
      <c r="C182" s="20">
        <v>0.34043372332999999</v>
      </c>
      <c r="D182" s="21">
        <v>0.22370228597</v>
      </c>
      <c r="E182" s="21">
        <v>0.57732935602000002</v>
      </c>
      <c r="F182" s="22">
        <v>-0.61223688430000001</v>
      </c>
      <c r="G182" s="20">
        <v>1.0491673998</v>
      </c>
      <c r="H182" s="21">
        <v>0.85332372810000001</v>
      </c>
      <c r="I182" s="21">
        <v>3.2298917634000002E-2</v>
      </c>
      <c r="J182" s="22">
        <v>-1.3589972655</v>
      </c>
      <c r="K182" s="23">
        <v>-5.8519295391000002E-2</v>
      </c>
      <c r="L182" s="21">
        <v>0.14978715050999999</v>
      </c>
      <c r="M182" s="21">
        <v>-5.7732605032999998E-2</v>
      </c>
      <c r="N182" s="22">
        <v>0.12430828743</v>
      </c>
      <c r="O182" s="20">
        <v>1</v>
      </c>
      <c r="P182" s="21">
        <v>1</v>
      </c>
      <c r="Q182" s="21">
        <v>1</v>
      </c>
      <c r="R182" s="22">
        <v>1</v>
      </c>
      <c r="S182" s="20">
        <v>1</v>
      </c>
      <c r="T182" s="21">
        <v>1</v>
      </c>
      <c r="U182" s="21">
        <v>1</v>
      </c>
      <c r="V182" s="22">
        <v>1</v>
      </c>
      <c r="W182" s="23">
        <v>1</v>
      </c>
      <c r="X182" s="21">
        <v>1</v>
      </c>
      <c r="Y182" s="21">
        <v>1</v>
      </c>
      <c r="Z182" s="22">
        <v>1</v>
      </c>
    </row>
    <row r="183" spans="1:26" x14ac:dyDescent="0.3">
      <c r="A183" s="18" t="s">
        <v>327</v>
      </c>
      <c r="B183" s="19" t="s">
        <v>328</v>
      </c>
      <c r="C183" s="20">
        <v>-0.12229739119999999</v>
      </c>
      <c r="D183" s="21">
        <v>0.25708816136000001</v>
      </c>
      <c r="E183" s="21">
        <v>0.25531384415000002</v>
      </c>
      <c r="F183" s="22">
        <v>-0.10659596192</v>
      </c>
      <c r="G183" s="20">
        <v>0.30303888751000002</v>
      </c>
      <c r="H183" s="21">
        <v>0.86082552379999999</v>
      </c>
      <c r="I183" s="21">
        <v>-0.27140238496000002</v>
      </c>
      <c r="J183" s="22">
        <v>-1.6289883541000001</v>
      </c>
      <c r="K183" s="23">
        <v>0.29069966192000002</v>
      </c>
      <c r="L183" s="21">
        <v>0.34820243145000002</v>
      </c>
      <c r="M183" s="21">
        <v>0.2425786006</v>
      </c>
      <c r="N183" s="22">
        <v>-1.1890836273000001</v>
      </c>
      <c r="O183" s="20">
        <v>1</v>
      </c>
      <c r="P183" s="21">
        <v>1</v>
      </c>
      <c r="Q183" s="21">
        <v>1</v>
      </c>
      <c r="R183" s="22">
        <v>1</v>
      </c>
      <c r="S183" s="20">
        <v>1</v>
      </c>
      <c r="T183" s="21">
        <v>3.6791930763E-3</v>
      </c>
      <c r="U183" s="21">
        <v>1</v>
      </c>
      <c r="V183" s="22">
        <v>6.3686150604000001E-17</v>
      </c>
      <c r="W183" s="23">
        <v>1</v>
      </c>
      <c r="X183" s="21">
        <v>1</v>
      </c>
      <c r="Y183" s="21">
        <v>1</v>
      </c>
      <c r="Z183" s="22">
        <v>2.7787832294000001E-8</v>
      </c>
    </row>
    <row r="184" spans="1:26" x14ac:dyDescent="0.3">
      <c r="A184" s="18" t="s">
        <v>329</v>
      </c>
      <c r="B184" s="19" t="s">
        <v>330</v>
      </c>
      <c r="C184" s="20">
        <v>-2.2668445261999999</v>
      </c>
      <c r="D184" s="21">
        <v>-0.74937275597999997</v>
      </c>
      <c r="E184" s="21">
        <v>-0.78929288626000005</v>
      </c>
      <c r="F184" s="22">
        <v>0.22980316159</v>
      </c>
      <c r="G184" s="20">
        <v>-1.1140635317000001</v>
      </c>
      <c r="H184" s="21">
        <v>-1.8992754707999999</v>
      </c>
      <c r="I184" s="21">
        <v>-3.1866801178999999</v>
      </c>
      <c r="J184" s="22">
        <v>-3.4446041633000002</v>
      </c>
      <c r="K184" s="23">
        <v>-1.6706692855</v>
      </c>
      <c r="L184" s="21">
        <v>-1.9667973181</v>
      </c>
      <c r="M184" s="21">
        <v>-2.5481397538000001</v>
      </c>
      <c r="N184" s="22">
        <v>-0.85904998076000005</v>
      </c>
      <c r="O184" s="20">
        <v>1.0193828485E-4</v>
      </c>
      <c r="P184" s="21">
        <v>1</v>
      </c>
      <c r="Q184" s="21">
        <v>1</v>
      </c>
      <c r="R184" s="22">
        <v>1</v>
      </c>
      <c r="S184" s="20">
        <v>1</v>
      </c>
      <c r="T184" s="21">
        <v>3.3715667446999997E-2</v>
      </c>
      <c r="U184" s="21">
        <v>3.3767299013000001E-9</v>
      </c>
      <c r="V184" s="22">
        <v>1.8314290754999999E-8</v>
      </c>
      <c r="W184" s="23">
        <v>0.71572629484000005</v>
      </c>
      <c r="X184" s="21">
        <v>4.9621861243999997E-2</v>
      </c>
      <c r="Y184" s="21">
        <v>1.8599345346999999E-4</v>
      </c>
      <c r="Z184" s="22">
        <v>1</v>
      </c>
    </row>
    <row r="185" spans="1:26" x14ac:dyDescent="0.3">
      <c r="A185" s="18" t="s">
        <v>331</v>
      </c>
      <c r="B185" s="19" t="s">
        <v>332</v>
      </c>
      <c r="C185" s="20">
        <v>-1.5882268813</v>
      </c>
      <c r="D185" s="21">
        <v>1.4512474912</v>
      </c>
      <c r="E185" s="21">
        <v>3.5103982986000002</v>
      </c>
      <c r="F185" s="22">
        <v>5.3853168049000004</v>
      </c>
      <c r="G185" s="20">
        <v>0.51325745663</v>
      </c>
      <c r="H185" s="21">
        <v>5.0506275932999998</v>
      </c>
      <c r="I185" s="21">
        <v>6.5682825148999999</v>
      </c>
      <c r="J185" s="22">
        <v>3.6106297003000001</v>
      </c>
      <c r="K185" s="23">
        <v>0.99314202903000004</v>
      </c>
      <c r="L185" s="21">
        <v>1.5498747897</v>
      </c>
      <c r="M185" s="21">
        <v>3.8576517735000002</v>
      </c>
      <c r="N185" s="22">
        <v>5.6110486782000004</v>
      </c>
      <c r="O185" s="20">
        <v>1</v>
      </c>
      <c r="P185" s="21">
        <v>1</v>
      </c>
      <c r="Q185" s="21">
        <v>0.51338328459000004</v>
      </c>
      <c r="R185" s="22">
        <v>1.0087561859E-5</v>
      </c>
      <c r="S185" s="20">
        <v>1</v>
      </c>
      <c r="T185" s="21">
        <v>5.0362064036000003E-5</v>
      </c>
      <c r="U185" s="21">
        <v>8.0243994761999999E-11</v>
      </c>
      <c r="V185" s="22">
        <v>0.16383227517000001</v>
      </c>
      <c r="W185" s="23">
        <v>1</v>
      </c>
      <c r="X185" s="21">
        <v>1</v>
      </c>
      <c r="Y185" s="21">
        <v>0.22089222202</v>
      </c>
      <c r="Z185" s="22">
        <v>4.5340553731999999E-7</v>
      </c>
    </row>
    <row r="186" spans="1:26" x14ac:dyDescent="0.3">
      <c r="A186" s="18" t="s">
        <v>333</v>
      </c>
      <c r="B186" s="19" t="s">
        <v>334</v>
      </c>
      <c r="C186" s="20">
        <v>4.8452620475999998E-2</v>
      </c>
      <c r="D186" s="21">
        <v>0.37137885000999998</v>
      </c>
      <c r="E186" s="21">
        <v>1.3602965518000001</v>
      </c>
      <c r="F186" s="22">
        <v>2.733432605</v>
      </c>
      <c r="G186" s="20">
        <v>-0.29089584636999999</v>
      </c>
      <c r="H186" s="21">
        <v>1.5003302476</v>
      </c>
      <c r="I186" s="21">
        <v>3.2513528109999998</v>
      </c>
      <c r="J186" s="22">
        <v>4.7961180485000003</v>
      </c>
      <c r="K186" s="23">
        <v>-0.35647225498000001</v>
      </c>
      <c r="L186" s="21">
        <v>-1.1620682329000001</v>
      </c>
      <c r="M186" s="21">
        <v>1.807962208</v>
      </c>
      <c r="N186" s="22">
        <v>3.2741557486000001</v>
      </c>
      <c r="O186" s="20">
        <v>1</v>
      </c>
      <c r="P186" s="21">
        <v>1</v>
      </c>
      <c r="Q186" s="21">
        <v>1</v>
      </c>
      <c r="R186" s="22">
        <v>2.2230059194E-2</v>
      </c>
      <c r="S186" s="20">
        <v>1</v>
      </c>
      <c r="T186" s="21">
        <v>1</v>
      </c>
      <c r="U186" s="21">
        <v>1.4710604784000001E-4</v>
      </c>
      <c r="V186" s="22">
        <v>2.8631027073E-13</v>
      </c>
      <c r="W186" s="23">
        <v>1</v>
      </c>
      <c r="X186" s="21">
        <v>1</v>
      </c>
      <c r="Y186" s="21">
        <v>1</v>
      </c>
      <c r="Z186" s="22">
        <v>1.1201739903E-4</v>
      </c>
    </row>
    <row r="187" spans="1:26" x14ac:dyDescent="0.3">
      <c r="A187" s="18" t="s">
        <v>335</v>
      </c>
      <c r="B187" s="19" t="s">
        <v>336</v>
      </c>
      <c r="C187" s="20">
        <v>1.6598934157</v>
      </c>
      <c r="D187" s="21">
        <v>1.1337875984000001</v>
      </c>
      <c r="E187" s="21">
        <v>-0.66185217876000002</v>
      </c>
      <c r="F187" s="22">
        <v>-0.85726703216</v>
      </c>
      <c r="G187" s="20">
        <v>1.9776180716</v>
      </c>
      <c r="H187" s="21">
        <v>3.0943540673999999</v>
      </c>
      <c r="I187" s="21">
        <v>2.436643471</v>
      </c>
      <c r="J187" s="22">
        <v>1.5575482359999999</v>
      </c>
      <c r="K187" s="23">
        <v>1.6227285718</v>
      </c>
      <c r="L187" s="21">
        <v>0.60652703164999999</v>
      </c>
      <c r="M187" s="21">
        <v>0.41983489035999999</v>
      </c>
      <c r="N187" s="22">
        <v>0.18621276110000001</v>
      </c>
      <c r="O187" s="20" t="s">
        <v>27</v>
      </c>
      <c r="P187" s="21" t="s">
        <v>27</v>
      </c>
      <c r="Q187" s="21" t="s">
        <v>27</v>
      </c>
      <c r="R187" s="22" t="s">
        <v>27</v>
      </c>
      <c r="S187" s="20" t="s">
        <v>27</v>
      </c>
      <c r="T187" s="21" t="s">
        <v>27</v>
      </c>
      <c r="U187" s="21">
        <v>1</v>
      </c>
      <c r="V187" s="22">
        <v>1</v>
      </c>
      <c r="W187" s="23" t="s">
        <v>27</v>
      </c>
      <c r="X187" s="21" t="s">
        <v>27</v>
      </c>
      <c r="Y187" s="21" t="s">
        <v>27</v>
      </c>
      <c r="Z187" s="22" t="s">
        <v>27</v>
      </c>
    </row>
    <row r="188" spans="1:26" x14ac:dyDescent="0.3">
      <c r="A188" s="18" t="s">
        <v>337</v>
      </c>
      <c r="B188" s="19" t="s">
        <v>338</v>
      </c>
      <c r="C188" s="20">
        <v>8.9717119058999997E-2</v>
      </c>
      <c r="D188" s="21">
        <v>1.0804257261000001</v>
      </c>
      <c r="E188" s="21">
        <v>-0.66181959402000001</v>
      </c>
      <c r="F188" s="22">
        <v>1.9815868832999999E-2</v>
      </c>
      <c r="G188" s="20">
        <v>1.0431085451</v>
      </c>
      <c r="H188" s="21">
        <v>1.1994573417000001</v>
      </c>
      <c r="I188" s="21">
        <v>0.53755757810000004</v>
      </c>
      <c r="J188" s="22">
        <v>0.59572423636000005</v>
      </c>
      <c r="K188" s="23">
        <v>0.14181707661000001</v>
      </c>
      <c r="L188" s="21">
        <v>0.28278537213999999</v>
      </c>
      <c r="M188" s="21">
        <v>1.2886336447</v>
      </c>
      <c r="N188" s="22">
        <v>1.9912198402000001</v>
      </c>
      <c r="O188" s="20" t="s">
        <v>27</v>
      </c>
      <c r="P188" s="21" t="s">
        <v>27</v>
      </c>
      <c r="Q188" s="21" t="s">
        <v>27</v>
      </c>
      <c r="R188" s="22" t="s">
        <v>27</v>
      </c>
      <c r="S188" s="20" t="s">
        <v>27</v>
      </c>
      <c r="T188" s="21" t="s">
        <v>27</v>
      </c>
      <c r="U188" s="21" t="s">
        <v>27</v>
      </c>
      <c r="V188" s="22">
        <v>1</v>
      </c>
      <c r="W188" s="23" t="s">
        <v>27</v>
      </c>
      <c r="X188" s="21" t="s">
        <v>27</v>
      </c>
      <c r="Y188" s="21" t="s">
        <v>27</v>
      </c>
      <c r="Z188" s="22" t="s">
        <v>27</v>
      </c>
    </row>
    <row r="189" spans="1:26" x14ac:dyDescent="0.3">
      <c r="A189" s="18" t="s">
        <v>339</v>
      </c>
      <c r="B189" s="19" t="s">
        <v>340</v>
      </c>
      <c r="C189" s="20">
        <v>-2.7819822576000002</v>
      </c>
      <c r="D189" s="21">
        <v>2.4792812632999999</v>
      </c>
      <c r="E189" s="21">
        <v>2.8770055254</v>
      </c>
      <c r="F189" s="22">
        <v>8.9125470536000009</v>
      </c>
      <c r="G189" s="20">
        <v>3.1985560138000002</v>
      </c>
      <c r="H189" s="21">
        <v>5.5912916966999999</v>
      </c>
      <c r="I189" s="21">
        <v>11.494313281</v>
      </c>
      <c r="J189" s="22">
        <v>6.5868247904999997</v>
      </c>
      <c r="K189" s="23">
        <v>-1.7058382302999999</v>
      </c>
      <c r="L189" s="21">
        <v>2.3639591027</v>
      </c>
      <c r="M189" s="21">
        <v>5.3388018889</v>
      </c>
      <c r="N189" s="22">
        <v>6.6495860545000003</v>
      </c>
      <c r="O189" s="20">
        <v>1</v>
      </c>
      <c r="P189" s="21">
        <v>1</v>
      </c>
      <c r="Q189" s="21">
        <v>1</v>
      </c>
      <c r="R189" s="22">
        <v>9.7667987168E-7</v>
      </c>
      <c r="S189" s="20">
        <v>1</v>
      </c>
      <c r="T189" s="21">
        <v>1</v>
      </c>
      <c r="U189" s="21">
        <v>6.6532786610000005E-7</v>
      </c>
      <c r="V189" s="22">
        <v>5.1106300158999998E-3</v>
      </c>
      <c r="W189" s="23">
        <v>1</v>
      </c>
      <c r="X189" s="21">
        <v>1</v>
      </c>
      <c r="Y189" s="21">
        <v>1</v>
      </c>
      <c r="Z189" s="22">
        <v>5.3937120771000002E-3</v>
      </c>
    </row>
    <row r="190" spans="1:26" x14ac:dyDescent="0.3">
      <c r="A190" s="18" t="s">
        <v>341</v>
      </c>
      <c r="B190" s="19" t="s">
        <v>342</v>
      </c>
      <c r="C190" s="20">
        <v>-3.0912177000000001</v>
      </c>
      <c r="D190" s="21">
        <v>1.2092252712</v>
      </c>
      <c r="E190" s="21">
        <v>0.69872983969000002</v>
      </c>
      <c r="F190" s="22">
        <v>6.1418282007</v>
      </c>
      <c r="G190" s="20">
        <v>1.8215452425000001</v>
      </c>
      <c r="H190" s="21">
        <v>3.3214313861</v>
      </c>
      <c r="I190" s="21">
        <v>6.1143423746999996</v>
      </c>
      <c r="J190" s="22">
        <v>6.4514445020000002</v>
      </c>
      <c r="K190" s="23">
        <v>-1.7046443628000001</v>
      </c>
      <c r="L190" s="21">
        <v>1.2445941207</v>
      </c>
      <c r="M190" s="21">
        <v>2.2289193445</v>
      </c>
      <c r="N190" s="22">
        <v>6.5518799362999998</v>
      </c>
      <c r="O190" s="20">
        <v>1</v>
      </c>
      <c r="P190" s="21">
        <v>1</v>
      </c>
      <c r="Q190" s="21">
        <v>1</v>
      </c>
      <c r="R190" s="22">
        <v>1</v>
      </c>
      <c r="S190" s="20">
        <v>1</v>
      </c>
      <c r="T190" s="21">
        <v>1</v>
      </c>
      <c r="U190" s="21">
        <v>1</v>
      </c>
      <c r="V190" s="22">
        <v>3.1267798480000002E-3</v>
      </c>
      <c r="W190" s="23">
        <v>1</v>
      </c>
      <c r="X190" s="21">
        <v>1</v>
      </c>
      <c r="Y190" s="21">
        <v>1</v>
      </c>
      <c r="Z190" s="22">
        <v>1</v>
      </c>
    </row>
    <row r="191" spans="1:26" x14ac:dyDescent="0.3">
      <c r="A191" s="18" t="s">
        <v>343</v>
      </c>
      <c r="B191" s="19" t="s">
        <v>344</v>
      </c>
      <c r="C191" s="20">
        <v>0.4993205241</v>
      </c>
      <c r="D191" s="21">
        <v>-0.83956821502000001</v>
      </c>
      <c r="E191" s="21">
        <v>-2.2548280923999999</v>
      </c>
      <c r="F191" s="22">
        <v>-0.18290880169000001</v>
      </c>
      <c r="G191" s="20">
        <v>3.5623103999999999</v>
      </c>
      <c r="H191" s="21">
        <v>3.3166671190999999</v>
      </c>
      <c r="I191" s="21">
        <v>2.5498984464999999</v>
      </c>
      <c r="J191" s="22">
        <v>2.5769827075</v>
      </c>
      <c r="K191" s="23">
        <v>0.31777980832000002</v>
      </c>
      <c r="L191" s="21">
        <v>0.59170239453999995</v>
      </c>
      <c r="M191" s="21">
        <v>-1.4934873286999999</v>
      </c>
      <c r="N191" s="22">
        <v>3.0308716851000002</v>
      </c>
      <c r="O191" s="20">
        <v>1</v>
      </c>
      <c r="P191" s="21">
        <v>1</v>
      </c>
      <c r="Q191" s="21">
        <v>1</v>
      </c>
      <c r="R191" s="22">
        <v>1</v>
      </c>
      <c r="S191" s="20">
        <v>1</v>
      </c>
      <c r="T191" s="21">
        <v>1</v>
      </c>
      <c r="U191" s="21">
        <v>1</v>
      </c>
      <c r="V191" s="22">
        <v>1</v>
      </c>
      <c r="W191" s="23">
        <v>1</v>
      </c>
      <c r="X191" s="21">
        <v>1</v>
      </c>
      <c r="Y191" s="21">
        <v>1</v>
      </c>
      <c r="Z191" s="22">
        <v>1</v>
      </c>
    </row>
    <row r="192" spans="1:26" x14ac:dyDescent="0.3">
      <c r="A192" s="18" t="s">
        <v>345</v>
      </c>
      <c r="B192" s="19" t="s">
        <v>346</v>
      </c>
      <c r="C192" s="20">
        <v>0.58198048587999995</v>
      </c>
      <c r="D192" s="21">
        <v>0.84913539561999996</v>
      </c>
      <c r="E192" s="21">
        <v>1.4558581549</v>
      </c>
      <c r="F192" s="22">
        <v>0.38105053842999997</v>
      </c>
      <c r="G192" s="20">
        <v>-5.5022898863999997E-2</v>
      </c>
      <c r="H192" s="21">
        <v>0.15841963172000001</v>
      </c>
      <c r="I192" s="21">
        <v>0.23110902405</v>
      </c>
      <c r="J192" s="22">
        <v>0.50404488862999997</v>
      </c>
      <c r="K192" s="23">
        <v>0.14711767719999999</v>
      </c>
      <c r="L192" s="21">
        <v>0.87079862585000001</v>
      </c>
      <c r="M192" s="21">
        <v>0.33329311839999998</v>
      </c>
      <c r="N192" s="22">
        <v>0.10261677715</v>
      </c>
      <c r="O192" s="20" t="s">
        <v>27</v>
      </c>
      <c r="P192" s="21" t="s">
        <v>27</v>
      </c>
      <c r="Q192" s="21">
        <v>1</v>
      </c>
      <c r="R192" s="22">
        <v>1</v>
      </c>
      <c r="S192" s="20">
        <v>1</v>
      </c>
      <c r="T192" s="21">
        <v>1</v>
      </c>
      <c r="U192" s="21">
        <v>1</v>
      </c>
      <c r="V192" s="22">
        <v>1</v>
      </c>
      <c r="W192" s="23">
        <v>1</v>
      </c>
      <c r="X192" s="21">
        <v>1</v>
      </c>
      <c r="Y192" s="21">
        <v>1</v>
      </c>
      <c r="Z192" s="22">
        <v>1</v>
      </c>
    </row>
    <row r="193" spans="1:26" x14ac:dyDescent="0.3">
      <c r="A193" s="18" t="s">
        <v>347</v>
      </c>
      <c r="B193" s="19" t="s">
        <v>348</v>
      </c>
      <c r="C193" s="20">
        <v>-0.87204345237000003</v>
      </c>
      <c r="D193" s="21">
        <v>-0.76730696047000002</v>
      </c>
      <c r="E193" s="21">
        <v>0.29993228198999999</v>
      </c>
      <c r="F193" s="22">
        <v>1.9816170014999999E-2</v>
      </c>
      <c r="G193" s="20">
        <v>-0.87912355360000005</v>
      </c>
      <c r="H193" s="21">
        <v>0.23771363725</v>
      </c>
      <c r="I193" s="21">
        <v>1.4993276835</v>
      </c>
      <c r="J193" s="22">
        <v>6.4296889370999999</v>
      </c>
      <c r="K193" s="23">
        <v>0.14181923209</v>
      </c>
      <c r="L193" s="21">
        <v>-1.5714502874</v>
      </c>
      <c r="M193" s="21">
        <v>-0.54194133349999996</v>
      </c>
      <c r="N193" s="22">
        <v>6.1258678140000002</v>
      </c>
      <c r="O193" s="20" t="s">
        <v>27</v>
      </c>
      <c r="P193" s="21" t="s">
        <v>27</v>
      </c>
      <c r="Q193" s="21" t="s">
        <v>27</v>
      </c>
      <c r="R193" s="22" t="s">
        <v>27</v>
      </c>
      <c r="S193" s="20" t="s">
        <v>27</v>
      </c>
      <c r="T193" s="21" t="s">
        <v>27</v>
      </c>
      <c r="U193" s="21">
        <v>1</v>
      </c>
      <c r="V193" s="22">
        <v>1</v>
      </c>
      <c r="W193" s="23" t="s">
        <v>27</v>
      </c>
      <c r="X193" s="21" t="s">
        <v>27</v>
      </c>
      <c r="Y193" s="21" t="s">
        <v>27</v>
      </c>
      <c r="Z193" s="22">
        <v>1</v>
      </c>
    </row>
    <row r="194" spans="1:26" x14ac:dyDescent="0.3">
      <c r="A194" s="18" t="s">
        <v>349</v>
      </c>
      <c r="B194" s="19" t="s">
        <v>350</v>
      </c>
      <c r="C194" s="20">
        <v>-0.16029332855</v>
      </c>
      <c r="D194" s="21">
        <v>-0.16093349609999999</v>
      </c>
      <c r="E194" s="21">
        <v>-0.84743720953000001</v>
      </c>
      <c r="F194" s="22">
        <v>-0.83680167090000002</v>
      </c>
      <c r="G194" s="20">
        <v>-0.22367400533000001</v>
      </c>
      <c r="H194" s="21">
        <v>-0.93596821324000001</v>
      </c>
      <c r="I194" s="21">
        <v>-2.1377472150000001</v>
      </c>
      <c r="J194" s="22">
        <v>-3.3180422977999999</v>
      </c>
      <c r="K194" s="23">
        <v>2.1796906501999998E-2</v>
      </c>
      <c r="L194" s="21">
        <v>-0.84480733200000002</v>
      </c>
      <c r="M194" s="21">
        <v>-1.5681850675</v>
      </c>
      <c r="N194" s="22">
        <v>-1.3136604827</v>
      </c>
      <c r="O194" s="20">
        <v>1</v>
      </c>
      <c r="P194" s="21">
        <v>1</v>
      </c>
      <c r="Q194" s="21">
        <v>1</v>
      </c>
      <c r="R194" s="22">
        <v>1</v>
      </c>
      <c r="S194" s="20">
        <v>1</v>
      </c>
      <c r="T194" s="21">
        <v>0.36097282945999998</v>
      </c>
      <c r="U194" s="21">
        <v>2.6382621147000002E-18</v>
      </c>
      <c r="V194" s="22">
        <v>1.2603069051E-47</v>
      </c>
      <c r="W194" s="23">
        <v>1</v>
      </c>
      <c r="X194" s="21">
        <v>1</v>
      </c>
      <c r="Y194" s="21">
        <v>1.3676278197E-8</v>
      </c>
      <c r="Z194" s="22">
        <v>3.9476640597999999E-5</v>
      </c>
    </row>
    <row r="195" spans="1:26" x14ac:dyDescent="0.3">
      <c r="A195" s="18" t="s">
        <v>351</v>
      </c>
      <c r="B195" s="19" t="s">
        <v>352</v>
      </c>
      <c r="C195" s="20">
        <v>-0.26325676170000001</v>
      </c>
      <c r="D195" s="21">
        <v>0.84146624921000002</v>
      </c>
      <c r="E195" s="21">
        <v>0.46314886165000002</v>
      </c>
      <c r="F195" s="22">
        <v>0.56481290714999999</v>
      </c>
      <c r="G195" s="20">
        <v>-0.87671784291999999</v>
      </c>
      <c r="H195" s="21">
        <v>-1.0473084296999999</v>
      </c>
      <c r="I195" s="21">
        <v>0.63572162812999999</v>
      </c>
      <c r="J195" s="22">
        <v>0.71919939874000005</v>
      </c>
      <c r="K195" s="23">
        <v>-2.3157697166E-2</v>
      </c>
      <c r="L195" s="21">
        <v>-0.52523888417999998</v>
      </c>
      <c r="M195" s="21">
        <v>0.41523945759000003</v>
      </c>
      <c r="N195" s="22">
        <v>0.37224455765999998</v>
      </c>
      <c r="O195" s="20">
        <v>1</v>
      </c>
      <c r="P195" s="21">
        <v>1</v>
      </c>
      <c r="Q195" s="21">
        <v>1</v>
      </c>
      <c r="R195" s="22">
        <v>1</v>
      </c>
      <c r="S195" s="20">
        <v>1</v>
      </c>
      <c r="T195" s="21">
        <v>1</v>
      </c>
      <c r="U195" s="21">
        <v>1</v>
      </c>
      <c r="V195" s="22">
        <v>1</v>
      </c>
      <c r="W195" s="23">
        <v>1</v>
      </c>
      <c r="X195" s="21">
        <v>1</v>
      </c>
      <c r="Y195" s="21">
        <v>1</v>
      </c>
      <c r="Z195" s="22">
        <v>1</v>
      </c>
    </row>
    <row r="196" spans="1:26" x14ac:dyDescent="0.3">
      <c r="A196" s="18" t="s">
        <v>353</v>
      </c>
      <c r="B196" s="19" t="s">
        <v>354</v>
      </c>
      <c r="C196" s="20">
        <v>1.942336713</v>
      </c>
      <c r="D196" s="21">
        <v>-0.87176377904000002</v>
      </c>
      <c r="E196" s="21">
        <v>1.2617344725999999</v>
      </c>
      <c r="F196" s="22">
        <v>1.9816802269000001E-2</v>
      </c>
      <c r="G196" s="20">
        <v>8.1896901049999998E-2</v>
      </c>
      <c r="H196" s="21">
        <v>2.1209698057000002</v>
      </c>
      <c r="I196" s="21">
        <v>2.0196528912999998</v>
      </c>
      <c r="J196" s="22">
        <v>0.59575229823999998</v>
      </c>
      <c r="K196" s="23">
        <v>2.0337785103999999</v>
      </c>
      <c r="L196" s="21">
        <v>-0.30642471983000003</v>
      </c>
      <c r="M196" s="21">
        <v>3.6201090294</v>
      </c>
      <c r="N196" s="22">
        <v>-2.2564966401</v>
      </c>
      <c r="O196" s="20" t="s">
        <v>27</v>
      </c>
      <c r="P196" s="21" t="s">
        <v>27</v>
      </c>
      <c r="Q196" s="21" t="s">
        <v>27</v>
      </c>
      <c r="R196" s="22" t="s">
        <v>27</v>
      </c>
      <c r="S196" s="20" t="s">
        <v>27</v>
      </c>
      <c r="T196" s="21" t="s">
        <v>27</v>
      </c>
      <c r="U196" s="21" t="s">
        <v>27</v>
      </c>
      <c r="V196" s="22">
        <v>1</v>
      </c>
      <c r="W196" s="23" t="s">
        <v>27</v>
      </c>
      <c r="X196" s="21" t="s">
        <v>27</v>
      </c>
      <c r="Y196" s="21" t="s">
        <v>27</v>
      </c>
      <c r="Z196" s="22" t="s">
        <v>27</v>
      </c>
    </row>
    <row r="197" spans="1:26" x14ac:dyDescent="0.3">
      <c r="A197" s="18" t="s">
        <v>355</v>
      </c>
      <c r="B197" s="19" t="s">
        <v>356</v>
      </c>
      <c r="C197" s="20">
        <v>8.9720708489000003E-2</v>
      </c>
      <c r="D197" s="21">
        <v>-0.51567773264000005</v>
      </c>
      <c r="E197" s="21">
        <v>-1.5707629241000001</v>
      </c>
      <c r="F197" s="22">
        <v>1.9816661632E-2</v>
      </c>
      <c r="G197" s="20">
        <v>8.2026185887000003E-2</v>
      </c>
      <c r="H197" s="21">
        <v>0.82555420941000002</v>
      </c>
      <c r="I197" s="21">
        <v>0.53757908486999995</v>
      </c>
      <c r="J197" s="22">
        <v>0.59574807026999999</v>
      </c>
      <c r="K197" s="23">
        <v>1.9543968009999999</v>
      </c>
      <c r="L197" s="21">
        <v>0.28279668591000001</v>
      </c>
      <c r="M197" s="21">
        <v>0.41983101682000001</v>
      </c>
      <c r="N197" s="22">
        <v>-0.77557475223000005</v>
      </c>
      <c r="O197" s="20" t="s">
        <v>27</v>
      </c>
      <c r="P197" s="21" t="s">
        <v>27</v>
      </c>
      <c r="Q197" s="21" t="s">
        <v>27</v>
      </c>
      <c r="R197" s="22" t="s">
        <v>27</v>
      </c>
      <c r="S197" s="20" t="s">
        <v>27</v>
      </c>
      <c r="T197" s="21" t="s">
        <v>27</v>
      </c>
      <c r="U197" s="21" t="s">
        <v>27</v>
      </c>
      <c r="V197" s="22">
        <v>1</v>
      </c>
      <c r="W197" s="23" t="s">
        <v>27</v>
      </c>
      <c r="X197" s="21" t="s">
        <v>27</v>
      </c>
      <c r="Y197" s="21" t="s">
        <v>27</v>
      </c>
      <c r="Z197" s="22" t="s">
        <v>27</v>
      </c>
    </row>
    <row r="198" spans="1:26" x14ac:dyDescent="0.3">
      <c r="A198" s="18" t="s">
        <v>357</v>
      </c>
      <c r="B198" s="19" t="s">
        <v>358</v>
      </c>
      <c r="C198" s="20">
        <v>1.0515164567999999</v>
      </c>
      <c r="D198" s="21">
        <v>1.0502402066000001</v>
      </c>
      <c r="E198" s="21">
        <v>0.30750256877999999</v>
      </c>
      <c r="F198" s="22">
        <v>0.90669410114000004</v>
      </c>
      <c r="G198" s="20">
        <v>1.0436113052</v>
      </c>
      <c r="H198" s="21">
        <v>-0.72407311424999998</v>
      </c>
      <c r="I198" s="21">
        <v>1.68294192</v>
      </c>
      <c r="J198" s="22">
        <v>3.8096990433000002</v>
      </c>
      <c r="K198" s="23">
        <v>-0.44457487481000002</v>
      </c>
      <c r="L198" s="21">
        <v>-2.6047903778000001</v>
      </c>
      <c r="M198" s="21">
        <v>-0.36274599670000002</v>
      </c>
      <c r="N198" s="22">
        <v>1.9390956018000001</v>
      </c>
      <c r="O198" s="20" t="s">
        <v>27</v>
      </c>
      <c r="P198" s="21" t="s">
        <v>27</v>
      </c>
      <c r="Q198" s="21" t="s">
        <v>27</v>
      </c>
      <c r="R198" s="22" t="s">
        <v>27</v>
      </c>
      <c r="S198" s="20" t="s">
        <v>27</v>
      </c>
      <c r="T198" s="21" t="s">
        <v>27</v>
      </c>
      <c r="U198" s="21">
        <v>1</v>
      </c>
      <c r="V198" s="22">
        <v>1</v>
      </c>
      <c r="W198" s="23" t="s">
        <v>27</v>
      </c>
      <c r="X198" s="21" t="s">
        <v>27</v>
      </c>
      <c r="Y198" s="21" t="s">
        <v>27</v>
      </c>
      <c r="Z198" s="22">
        <v>1</v>
      </c>
    </row>
    <row r="199" spans="1:26" x14ac:dyDescent="0.3">
      <c r="A199" s="18" t="s">
        <v>359</v>
      </c>
      <c r="B199" s="19" t="s">
        <v>360</v>
      </c>
      <c r="C199" s="20">
        <v>-7.0551115169000006E-2</v>
      </c>
      <c r="D199" s="21">
        <v>1.4403295171999999</v>
      </c>
      <c r="E199" s="21">
        <v>2.0348075801999999</v>
      </c>
      <c r="F199" s="22">
        <v>4.1022486155999998</v>
      </c>
      <c r="G199" s="20">
        <v>0.36754077526000001</v>
      </c>
      <c r="H199" s="21">
        <v>2.6349467030999998</v>
      </c>
      <c r="I199" s="21">
        <v>4.2370825313999996</v>
      </c>
      <c r="J199" s="22">
        <v>3.1874905916</v>
      </c>
      <c r="K199" s="23">
        <v>0.60793325945999999</v>
      </c>
      <c r="L199" s="21">
        <v>1.7158020878</v>
      </c>
      <c r="M199" s="21">
        <v>2.2718126698000001</v>
      </c>
      <c r="N199" s="22">
        <v>2.9179138462999998</v>
      </c>
      <c r="O199" s="20">
        <v>1</v>
      </c>
      <c r="P199" s="21">
        <v>1</v>
      </c>
      <c r="Q199" s="21">
        <v>1</v>
      </c>
      <c r="R199" s="22">
        <v>3.8191605361999997E-11</v>
      </c>
      <c r="S199" s="20">
        <v>1</v>
      </c>
      <c r="T199" s="21">
        <v>5.5409444444000002E-3</v>
      </c>
      <c r="U199" s="21">
        <v>2.7028157090000001E-13</v>
      </c>
      <c r="V199" s="22">
        <v>1.4111682347E-6</v>
      </c>
      <c r="W199" s="23">
        <v>1</v>
      </c>
      <c r="X199" s="21">
        <v>1</v>
      </c>
      <c r="Y199" s="21">
        <v>0.11658372899</v>
      </c>
      <c r="Z199" s="22">
        <v>5.8612719348999998E-5</v>
      </c>
    </row>
    <row r="200" spans="1:26" x14ac:dyDescent="0.3">
      <c r="A200" s="18" t="s">
        <v>361</v>
      </c>
      <c r="B200" s="19" t="s">
        <v>362</v>
      </c>
      <c r="C200" s="20">
        <v>1.0514873809</v>
      </c>
      <c r="D200" s="21">
        <v>1.3273330424000001</v>
      </c>
      <c r="E200" s="21">
        <v>0.29993426822000002</v>
      </c>
      <c r="F200" s="22">
        <v>1.9816301243E-2</v>
      </c>
      <c r="G200" s="20">
        <v>-0.47931671339999998</v>
      </c>
      <c r="H200" s="21">
        <v>0.23771521144999999</v>
      </c>
      <c r="I200" s="21">
        <v>2.2992271339000001</v>
      </c>
      <c r="J200" s="22">
        <v>0.59573723589000005</v>
      </c>
      <c r="K200" s="23">
        <v>1.0826634481999999</v>
      </c>
      <c r="L200" s="21">
        <v>-2.1377625719000002</v>
      </c>
      <c r="M200" s="21">
        <v>-2.4402346277999998</v>
      </c>
      <c r="N200" s="22">
        <v>1.1479759606</v>
      </c>
      <c r="O200" s="20" t="s">
        <v>27</v>
      </c>
      <c r="P200" s="21" t="s">
        <v>27</v>
      </c>
      <c r="Q200" s="21" t="s">
        <v>27</v>
      </c>
      <c r="R200" s="22" t="s">
        <v>27</v>
      </c>
      <c r="S200" s="20" t="s">
        <v>27</v>
      </c>
      <c r="T200" s="21" t="s">
        <v>27</v>
      </c>
      <c r="U200" s="21" t="s">
        <v>27</v>
      </c>
      <c r="V200" s="22">
        <v>1</v>
      </c>
      <c r="W200" s="23" t="s">
        <v>27</v>
      </c>
      <c r="X200" s="21" t="s">
        <v>27</v>
      </c>
      <c r="Y200" s="21" t="s">
        <v>27</v>
      </c>
      <c r="Z200" s="22" t="s">
        <v>27</v>
      </c>
    </row>
    <row r="201" spans="1:26" x14ac:dyDescent="0.3">
      <c r="A201" s="18" t="s">
        <v>363</v>
      </c>
      <c r="B201" s="19" t="s">
        <v>364</v>
      </c>
      <c r="C201" s="20">
        <v>-0.89297235050000001</v>
      </c>
      <c r="D201" s="21">
        <v>-1.6285593907999999E-2</v>
      </c>
      <c r="E201" s="21">
        <v>1.1432659853</v>
      </c>
      <c r="F201" s="22">
        <v>0.23078933754</v>
      </c>
      <c r="G201" s="20">
        <v>-0.50962673982999995</v>
      </c>
      <c r="H201" s="21">
        <v>0.23380615284</v>
      </c>
      <c r="I201" s="21">
        <v>3.8540356448000002</v>
      </c>
      <c r="J201" s="22">
        <v>0.38452950531000002</v>
      </c>
      <c r="K201" s="23">
        <v>0.19773975401999999</v>
      </c>
      <c r="L201" s="21">
        <v>-0.66053343043000001</v>
      </c>
      <c r="M201" s="21">
        <v>-0.62918768988999996</v>
      </c>
      <c r="N201" s="22">
        <v>-1.3801111072000001</v>
      </c>
      <c r="O201" s="20">
        <v>1</v>
      </c>
      <c r="P201" s="21">
        <v>1</v>
      </c>
      <c r="Q201" s="21">
        <v>1</v>
      </c>
      <c r="R201" s="22">
        <v>1</v>
      </c>
      <c r="S201" s="20">
        <v>1</v>
      </c>
      <c r="T201" s="21">
        <v>1</v>
      </c>
      <c r="U201" s="21">
        <v>1</v>
      </c>
      <c r="V201" s="22">
        <v>1</v>
      </c>
      <c r="W201" s="23">
        <v>1</v>
      </c>
      <c r="X201" s="21">
        <v>1</v>
      </c>
      <c r="Y201" s="21">
        <v>1</v>
      </c>
      <c r="Z201" s="22">
        <v>1</v>
      </c>
    </row>
    <row r="202" spans="1:26" x14ac:dyDescent="0.3">
      <c r="A202" s="18" t="s">
        <v>365</v>
      </c>
      <c r="B202" s="19" t="s">
        <v>366</v>
      </c>
      <c r="C202" s="20">
        <v>-0.97321128620999997</v>
      </c>
      <c r="D202" s="21">
        <v>-0.83326488255999998</v>
      </c>
      <c r="E202" s="21">
        <v>-0.93557525813999998</v>
      </c>
      <c r="F202" s="22">
        <v>1.6318308051999999</v>
      </c>
      <c r="G202" s="20">
        <v>0.96681386890999998</v>
      </c>
      <c r="H202" s="21">
        <v>-0.80560007135</v>
      </c>
      <c r="I202" s="21">
        <v>-0.55665623011999998</v>
      </c>
      <c r="J202" s="22">
        <v>2.3953635813999998</v>
      </c>
      <c r="K202" s="23">
        <v>0.51629010302</v>
      </c>
      <c r="L202" s="21">
        <v>-1.3721350653</v>
      </c>
      <c r="M202" s="21">
        <v>-1.1548356264999999</v>
      </c>
      <c r="N202" s="22">
        <v>1.3568517425</v>
      </c>
      <c r="O202" s="20">
        <v>1</v>
      </c>
      <c r="P202" s="21">
        <v>1</v>
      </c>
      <c r="Q202" s="21">
        <v>1</v>
      </c>
      <c r="R202" s="22">
        <v>0.19761111402000001</v>
      </c>
      <c r="S202" s="20">
        <v>1</v>
      </c>
      <c r="T202" s="21">
        <v>1</v>
      </c>
      <c r="U202" s="21">
        <v>1</v>
      </c>
      <c r="V202" s="22">
        <v>1.9822360743999999E-6</v>
      </c>
      <c r="W202" s="23">
        <v>1</v>
      </c>
      <c r="X202" s="21">
        <v>1</v>
      </c>
      <c r="Y202" s="21">
        <v>1</v>
      </c>
      <c r="Z202" s="22">
        <v>1</v>
      </c>
    </row>
    <row r="203" spans="1:26" x14ac:dyDescent="0.3">
      <c r="A203" s="18" t="s">
        <v>367</v>
      </c>
      <c r="B203" s="19" t="s">
        <v>368</v>
      </c>
      <c r="C203" s="20">
        <v>-5.7882277404000003E-2</v>
      </c>
      <c r="D203" s="21">
        <v>-2.0635869319000001E-2</v>
      </c>
      <c r="E203" s="21">
        <v>0.75547690547000002</v>
      </c>
      <c r="F203" s="22">
        <v>3.4125220975000001</v>
      </c>
      <c r="G203" s="20">
        <v>0.81434124510999994</v>
      </c>
      <c r="H203" s="21">
        <v>0.92033155279000001</v>
      </c>
      <c r="I203" s="21">
        <v>1.9231366669000001</v>
      </c>
      <c r="J203" s="22">
        <v>3.8578286896999998</v>
      </c>
      <c r="K203" s="23">
        <v>0.61890142113000002</v>
      </c>
      <c r="L203" s="21">
        <v>-1.0667958603000001</v>
      </c>
      <c r="M203" s="21">
        <v>0.42980629102000001</v>
      </c>
      <c r="N203" s="22">
        <v>2.7863112311</v>
      </c>
      <c r="O203" s="20">
        <v>1</v>
      </c>
      <c r="P203" s="21">
        <v>1</v>
      </c>
      <c r="Q203" s="21">
        <v>1</v>
      </c>
      <c r="R203" s="22">
        <v>5.7175496389999995E-13</v>
      </c>
      <c r="S203" s="20">
        <v>1</v>
      </c>
      <c r="T203" s="21">
        <v>1</v>
      </c>
      <c r="U203" s="21">
        <v>4.0054305677000003E-2</v>
      </c>
      <c r="V203" s="22">
        <v>1.8850912776E-17</v>
      </c>
      <c r="W203" s="23">
        <v>1</v>
      </c>
      <c r="X203" s="21">
        <v>1</v>
      </c>
      <c r="Y203" s="21">
        <v>1</v>
      </c>
      <c r="Z203" s="22">
        <v>9.7180085206000006E-8</v>
      </c>
    </row>
    <row r="204" spans="1:26" x14ac:dyDescent="0.3">
      <c r="A204" s="18" t="s">
        <v>369</v>
      </c>
      <c r="B204" s="19" t="s">
        <v>370</v>
      </c>
      <c r="C204" s="20">
        <v>-1.5775443782</v>
      </c>
      <c r="D204" s="21">
        <v>-1.7960798260999999</v>
      </c>
      <c r="E204" s="21">
        <v>-0.98718732843000001</v>
      </c>
      <c r="F204" s="22">
        <v>-0.32169384506999998</v>
      </c>
      <c r="G204" s="20">
        <v>-0.15375827821999999</v>
      </c>
      <c r="H204" s="21">
        <v>-1.0317603855999999</v>
      </c>
      <c r="I204" s="21">
        <v>2.7278555900999999</v>
      </c>
      <c r="J204" s="22">
        <v>5.3963919303000001</v>
      </c>
      <c r="K204" s="23">
        <v>-0.90664962047999997</v>
      </c>
      <c r="L204" s="21">
        <v>-2.5107700599</v>
      </c>
      <c r="M204" s="21">
        <v>-3.0960628995000001</v>
      </c>
      <c r="N204" s="22">
        <v>-0.82510314836999998</v>
      </c>
      <c r="O204" s="20">
        <v>1</v>
      </c>
      <c r="P204" s="21">
        <v>1</v>
      </c>
      <c r="Q204" s="21">
        <v>1</v>
      </c>
      <c r="R204" s="22">
        <v>1</v>
      </c>
      <c r="S204" s="20">
        <v>1</v>
      </c>
      <c r="T204" s="21">
        <v>1</v>
      </c>
      <c r="U204" s="21">
        <v>1</v>
      </c>
      <c r="V204" s="22">
        <v>9.0126593710999999E-7</v>
      </c>
      <c r="W204" s="23">
        <v>1</v>
      </c>
      <c r="X204" s="21">
        <v>1</v>
      </c>
      <c r="Y204" s="21">
        <v>1</v>
      </c>
      <c r="Z204" s="22">
        <v>1</v>
      </c>
    </row>
    <row r="205" spans="1:26" x14ac:dyDescent="0.3">
      <c r="A205" s="18" t="s">
        <v>371</v>
      </c>
      <c r="B205" s="19" t="s">
        <v>372</v>
      </c>
      <c r="C205" s="20">
        <v>-0.61602773084999995</v>
      </c>
      <c r="D205" s="21">
        <v>-0.35642668345</v>
      </c>
      <c r="E205" s="21">
        <v>-1.9452874833000001E-2</v>
      </c>
      <c r="F205" s="22">
        <v>-1.4866367424</v>
      </c>
      <c r="G205" s="20">
        <v>-0.25246898857</v>
      </c>
      <c r="H205" s="21">
        <v>1.5632540888999999</v>
      </c>
      <c r="I205" s="21">
        <v>1.5447854051000001</v>
      </c>
      <c r="J205" s="22">
        <v>-0.15920078391</v>
      </c>
      <c r="K205" s="23">
        <v>0.59270634325000005</v>
      </c>
      <c r="L205" s="21">
        <v>-1.2603140157999999</v>
      </c>
      <c r="M205" s="21">
        <v>-0.37788473508999998</v>
      </c>
      <c r="N205" s="22">
        <v>-1.3542678156000001</v>
      </c>
      <c r="O205" s="20">
        <v>1</v>
      </c>
      <c r="P205" s="21">
        <v>1</v>
      </c>
      <c r="Q205" s="21">
        <v>1</v>
      </c>
      <c r="R205" s="22">
        <v>1</v>
      </c>
      <c r="S205" s="20">
        <v>1</v>
      </c>
      <c r="T205" s="21">
        <v>1</v>
      </c>
      <c r="U205" s="21">
        <v>1</v>
      </c>
      <c r="V205" s="22">
        <v>1</v>
      </c>
      <c r="W205" s="23">
        <v>1</v>
      </c>
      <c r="X205" s="21">
        <v>1</v>
      </c>
      <c r="Y205" s="21">
        <v>1</v>
      </c>
      <c r="Z205" s="22">
        <v>1</v>
      </c>
    </row>
    <row r="206" spans="1:26" x14ac:dyDescent="0.3">
      <c r="A206" s="18" t="s">
        <v>373</v>
      </c>
      <c r="B206" s="19" t="s">
        <v>374</v>
      </c>
      <c r="C206" s="20">
        <v>0.50389722604999998</v>
      </c>
      <c r="D206" s="21">
        <v>-7.4372175908999999E-2</v>
      </c>
      <c r="E206" s="21">
        <v>0.88723940899999998</v>
      </c>
      <c r="F206" s="22">
        <v>3.2559289979999999</v>
      </c>
      <c r="G206" s="20">
        <v>-0.33079671631000002</v>
      </c>
      <c r="H206" s="21">
        <v>-0.21867317309000001</v>
      </c>
      <c r="I206" s="21">
        <v>3.7896518729999999</v>
      </c>
      <c r="J206" s="22">
        <v>5.6094989319000002</v>
      </c>
      <c r="K206" s="23">
        <v>-0.75089106702999997</v>
      </c>
      <c r="L206" s="21">
        <v>0.69544694156999998</v>
      </c>
      <c r="M206" s="21">
        <v>4.8746436665999999</v>
      </c>
      <c r="N206" s="22">
        <v>1.2971480797999999</v>
      </c>
      <c r="O206" s="20">
        <v>1</v>
      </c>
      <c r="P206" s="21">
        <v>1</v>
      </c>
      <c r="Q206" s="21">
        <v>1</v>
      </c>
      <c r="R206" s="22">
        <v>0.66931659278</v>
      </c>
      <c r="S206" s="20">
        <v>1</v>
      </c>
      <c r="T206" s="21">
        <v>1</v>
      </c>
      <c r="U206" s="21">
        <v>2.9176329285999999E-2</v>
      </c>
      <c r="V206" s="22">
        <v>1.2414477431000001E-7</v>
      </c>
      <c r="W206" s="23">
        <v>1</v>
      </c>
      <c r="X206" s="21">
        <v>1</v>
      </c>
      <c r="Y206" s="21">
        <v>1</v>
      </c>
      <c r="Z206" s="22">
        <v>1</v>
      </c>
    </row>
    <row r="207" spans="1:26" x14ac:dyDescent="0.3">
      <c r="A207" s="18" t="s">
        <v>375</v>
      </c>
      <c r="B207" s="19" t="s">
        <v>376</v>
      </c>
      <c r="C207" s="20">
        <v>-2.3696215375</v>
      </c>
      <c r="D207" s="21">
        <v>-3.7302912455000001</v>
      </c>
      <c r="E207" s="21">
        <v>-0.1436237963</v>
      </c>
      <c r="F207" s="22">
        <v>-3.1218415669000001</v>
      </c>
      <c r="G207" s="20">
        <v>-0.87984227806000004</v>
      </c>
      <c r="H207" s="21">
        <v>1.1995126756000001</v>
      </c>
      <c r="I207" s="21">
        <v>-0.36069862912</v>
      </c>
      <c r="J207" s="22">
        <v>0.59575171855999998</v>
      </c>
      <c r="K207" s="23">
        <v>-2.2998526827000001</v>
      </c>
      <c r="L207" s="21">
        <v>-3.1583835925999999</v>
      </c>
      <c r="M207" s="21">
        <v>-2.0226062455</v>
      </c>
      <c r="N207" s="22">
        <v>-3.0003058706000001</v>
      </c>
      <c r="O207" s="20" t="s">
        <v>27</v>
      </c>
      <c r="P207" s="21" t="s">
        <v>27</v>
      </c>
      <c r="Q207" s="21" t="s">
        <v>27</v>
      </c>
      <c r="R207" s="22" t="s">
        <v>27</v>
      </c>
      <c r="S207" s="20" t="s">
        <v>27</v>
      </c>
      <c r="T207" s="21" t="s">
        <v>27</v>
      </c>
      <c r="U207" s="21">
        <v>1</v>
      </c>
      <c r="V207" s="22">
        <v>1</v>
      </c>
      <c r="W207" s="23" t="s">
        <v>27</v>
      </c>
      <c r="X207" s="21" t="s">
        <v>27</v>
      </c>
      <c r="Y207" s="21" t="s">
        <v>27</v>
      </c>
      <c r="Z207" s="22" t="s">
        <v>27</v>
      </c>
    </row>
    <row r="208" spans="1:26" x14ac:dyDescent="0.3">
      <c r="A208" s="18" t="s">
        <v>377</v>
      </c>
      <c r="B208" s="19" t="s">
        <v>378</v>
      </c>
      <c r="C208" s="20">
        <v>-0.97122122585000004</v>
      </c>
      <c r="D208" s="21">
        <v>0.33576095591999999</v>
      </c>
      <c r="E208" s="21">
        <v>-0.83686366687000002</v>
      </c>
      <c r="F208" s="22">
        <v>-0.44457957393999997</v>
      </c>
      <c r="G208" s="20">
        <v>0.19881774366999999</v>
      </c>
      <c r="H208" s="21">
        <v>0.89687909302000002</v>
      </c>
      <c r="I208" s="21">
        <v>-1.2587313401</v>
      </c>
      <c r="J208" s="22">
        <v>-9.7803477153000001E-2</v>
      </c>
      <c r="K208" s="23">
        <v>0.83113660356999997</v>
      </c>
      <c r="L208" s="21">
        <v>1.1392694890999999</v>
      </c>
      <c r="M208" s="21">
        <v>0.54418763449999996</v>
      </c>
      <c r="N208" s="22">
        <v>0.59534207574999998</v>
      </c>
      <c r="O208" s="20">
        <v>1</v>
      </c>
      <c r="P208" s="21">
        <v>1</v>
      </c>
      <c r="Q208" s="21">
        <v>1</v>
      </c>
      <c r="R208" s="22">
        <v>1</v>
      </c>
      <c r="S208" s="20">
        <v>1</v>
      </c>
      <c r="T208" s="21">
        <v>1</v>
      </c>
      <c r="U208" s="21">
        <v>1</v>
      </c>
      <c r="V208" s="22">
        <v>1</v>
      </c>
      <c r="W208" s="23">
        <v>1</v>
      </c>
      <c r="X208" s="21">
        <v>1</v>
      </c>
      <c r="Y208" s="21">
        <v>1</v>
      </c>
      <c r="Z208" s="22">
        <v>1</v>
      </c>
    </row>
    <row r="209" spans="1:26" x14ac:dyDescent="0.3">
      <c r="A209" s="18" t="s">
        <v>379</v>
      </c>
      <c r="B209" s="19" t="s">
        <v>380</v>
      </c>
      <c r="C209" s="20">
        <v>-1.8149302319</v>
      </c>
      <c r="D209" s="21">
        <v>0.11867976180000001</v>
      </c>
      <c r="E209" s="21">
        <v>2.1555651635999999</v>
      </c>
      <c r="F209" s="22">
        <v>1.9816094759000001E-2</v>
      </c>
      <c r="G209" s="20">
        <v>-0.87915468012999998</v>
      </c>
      <c r="H209" s="21">
        <v>0.23771273448999999</v>
      </c>
      <c r="I209" s="21">
        <v>0.53756370694</v>
      </c>
      <c r="J209" s="22">
        <v>-0.36602725416999998</v>
      </c>
      <c r="K209" s="23">
        <v>-0.14354547287</v>
      </c>
      <c r="L209" s="21">
        <v>-0.67896968628999999</v>
      </c>
      <c r="M209" s="21">
        <v>0.41981900718999998</v>
      </c>
      <c r="N209" s="22">
        <v>0.18620571630999999</v>
      </c>
      <c r="O209" s="20" t="s">
        <v>27</v>
      </c>
      <c r="P209" s="21" t="s">
        <v>27</v>
      </c>
      <c r="Q209" s="21" t="s">
        <v>27</v>
      </c>
      <c r="R209" s="22" t="s">
        <v>27</v>
      </c>
      <c r="S209" s="20" t="s">
        <v>27</v>
      </c>
      <c r="T209" s="21" t="s">
        <v>27</v>
      </c>
      <c r="U209" s="21" t="s">
        <v>27</v>
      </c>
      <c r="V209" s="22">
        <v>1</v>
      </c>
      <c r="W209" s="23" t="s">
        <v>27</v>
      </c>
      <c r="X209" s="21" t="s">
        <v>27</v>
      </c>
      <c r="Y209" s="21" t="s">
        <v>27</v>
      </c>
      <c r="Z209" s="22" t="s">
        <v>27</v>
      </c>
    </row>
    <row r="210" spans="1:26" x14ac:dyDescent="0.3">
      <c r="A210" s="18" t="s">
        <v>381</v>
      </c>
      <c r="B210" s="19" t="s">
        <v>382</v>
      </c>
      <c r="C210" s="20">
        <v>-2.0662093817999998</v>
      </c>
      <c r="D210" s="21">
        <v>1.9618649959000001</v>
      </c>
      <c r="E210" s="21">
        <v>4.1910031310000004</v>
      </c>
      <c r="F210" s="22">
        <v>6.1947552437000004</v>
      </c>
      <c r="G210" s="20">
        <v>-1.1391747414</v>
      </c>
      <c r="H210" s="21">
        <v>6.0753378122999999</v>
      </c>
      <c r="I210" s="21">
        <v>6.3900236938999999</v>
      </c>
      <c r="J210" s="22">
        <v>3.7564281284000001</v>
      </c>
      <c r="K210" s="23">
        <v>-1.9409115987000001</v>
      </c>
      <c r="L210" s="21">
        <v>-1.8509932574000001</v>
      </c>
      <c r="M210" s="21">
        <v>3.0245793744</v>
      </c>
      <c r="N210" s="22">
        <v>2.8304121740000001</v>
      </c>
      <c r="O210" s="20">
        <v>1</v>
      </c>
      <c r="P210" s="21">
        <v>1</v>
      </c>
      <c r="Q210" s="21">
        <v>9.2042075224E-2</v>
      </c>
      <c r="R210" s="22">
        <v>3.3198718561999999E-6</v>
      </c>
      <c r="S210" s="20">
        <v>1</v>
      </c>
      <c r="T210" s="21">
        <v>0.26076357144000001</v>
      </c>
      <c r="U210" s="21">
        <v>0.10044857907</v>
      </c>
      <c r="V210" s="22">
        <v>4.9199840091000001E-2</v>
      </c>
      <c r="W210" s="23">
        <v>1</v>
      </c>
      <c r="X210" s="21">
        <v>1</v>
      </c>
      <c r="Y210" s="21">
        <v>1</v>
      </c>
      <c r="Z210" s="22">
        <v>1</v>
      </c>
    </row>
    <row r="211" spans="1:26" x14ac:dyDescent="0.3">
      <c r="A211" s="18" t="s">
        <v>383</v>
      </c>
      <c r="B211" s="19" t="s">
        <v>384</v>
      </c>
      <c r="C211" s="20">
        <v>-1.7202885977</v>
      </c>
      <c r="D211" s="21">
        <v>-2.7293664998999998</v>
      </c>
      <c r="E211" s="21">
        <v>-1.5999541445000001</v>
      </c>
      <c r="F211" s="22">
        <v>2.2106614500999999</v>
      </c>
      <c r="G211" s="20">
        <v>-1.7867875725</v>
      </c>
      <c r="H211" s="21">
        <v>-3.6381309910000001</v>
      </c>
      <c r="I211" s="21">
        <v>-1.8957372294999999</v>
      </c>
      <c r="J211" s="22">
        <v>3.0446239862</v>
      </c>
      <c r="K211" s="23">
        <v>1.9986215157</v>
      </c>
      <c r="L211" s="21">
        <v>-1.9316770527</v>
      </c>
      <c r="M211" s="21">
        <v>0.41983141159999998</v>
      </c>
      <c r="N211" s="22">
        <v>2.0183708073000002</v>
      </c>
      <c r="O211" s="20" t="s">
        <v>27</v>
      </c>
      <c r="P211" s="21" t="s">
        <v>27</v>
      </c>
      <c r="Q211" s="21" t="s">
        <v>27</v>
      </c>
      <c r="R211" s="22" t="s">
        <v>27</v>
      </c>
      <c r="S211" s="20" t="s">
        <v>27</v>
      </c>
      <c r="T211" s="21" t="s">
        <v>27</v>
      </c>
      <c r="U211" s="21" t="s">
        <v>27</v>
      </c>
      <c r="V211" s="22">
        <v>1</v>
      </c>
      <c r="W211" s="23" t="s">
        <v>27</v>
      </c>
      <c r="X211" s="21" t="s">
        <v>27</v>
      </c>
      <c r="Y211" s="21" t="s">
        <v>27</v>
      </c>
      <c r="Z211" s="22" t="s">
        <v>27</v>
      </c>
    </row>
    <row r="212" spans="1:26" x14ac:dyDescent="0.3">
      <c r="A212" s="18" t="s">
        <v>385</v>
      </c>
      <c r="B212" s="19" t="s">
        <v>386</v>
      </c>
      <c r="C212" s="20">
        <v>1.0514644365000001</v>
      </c>
      <c r="D212" s="21">
        <v>0.11867840871</v>
      </c>
      <c r="E212" s="21">
        <v>0.29992772338000001</v>
      </c>
      <c r="F212" s="22">
        <v>1.9815868832999999E-2</v>
      </c>
      <c r="G212" s="20">
        <v>8.2062455288000005E-2</v>
      </c>
      <c r="H212" s="21">
        <v>0.23771002428999999</v>
      </c>
      <c r="I212" s="21">
        <v>-0.42418973929999998</v>
      </c>
      <c r="J212" s="22">
        <v>0.59572423636000005</v>
      </c>
      <c r="K212" s="23">
        <v>0.14181707661000001</v>
      </c>
      <c r="L212" s="21">
        <v>0.28278537213999999</v>
      </c>
      <c r="M212" s="21">
        <v>0.41981422077000002</v>
      </c>
      <c r="N212" s="22">
        <v>0.18620359336</v>
      </c>
      <c r="O212" s="20" t="s">
        <v>27</v>
      </c>
      <c r="P212" s="21" t="s">
        <v>27</v>
      </c>
      <c r="Q212" s="21" t="s">
        <v>27</v>
      </c>
      <c r="R212" s="22" t="s">
        <v>27</v>
      </c>
      <c r="S212" s="20" t="s">
        <v>27</v>
      </c>
      <c r="T212" s="21" t="s">
        <v>27</v>
      </c>
      <c r="U212" s="21" t="s">
        <v>27</v>
      </c>
      <c r="V212" s="22" t="s">
        <v>27</v>
      </c>
      <c r="W212" s="23" t="s">
        <v>27</v>
      </c>
      <c r="X212" s="21" t="s">
        <v>27</v>
      </c>
      <c r="Y212" s="21" t="s">
        <v>27</v>
      </c>
      <c r="Z212" s="22" t="s">
        <v>27</v>
      </c>
    </row>
    <row r="213" spans="1:26" x14ac:dyDescent="0.3">
      <c r="A213" s="18" t="s">
        <v>387</v>
      </c>
      <c r="B213" s="19" t="s">
        <v>388</v>
      </c>
      <c r="C213" s="20">
        <v>8.9717119058999997E-2</v>
      </c>
      <c r="D213" s="21">
        <v>-0.84306890868999995</v>
      </c>
      <c r="E213" s="21">
        <v>0.29992772338000001</v>
      </c>
      <c r="F213" s="22">
        <v>-0.94193144857</v>
      </c>
      <c r="G213" s="20">
        <v>-1.7930165332000001</v>
      </c>
      <c r="H213" s="21">
        <v>0.23771002428999999</v>
      </c>
      <c r="I213" s="21">
        <v>-0.42418973929999998</v>
      </c>
      <c r="J213" s="22">
        <v>1.5574715537999999</v>
      </c>
      <c r="K213" s="23">
        <v>-2.2702691582000001</v>
      </c>
      <c r="L213" s="21">
        <v>1.2445326895</v>
      </c>
      <c r="M213" s="21">
        <v>-1.4326976934</v>
      </c>
      <c r="N213" s="22">
        <v>0.18620359336</v>
      </c>
      <c r="O213" s="20" t="s">
        <v>27</v>
      </c>
      <c r="P213" s="21" t="s">
        <v>27</v>
      </c>
      <c r="Q213" s="21" t="s">
        <v>27</v>
      </c>
      <c r="R213" s="22" t="s">
        <v>27</v>
      </c>
      <c r="S213" s="20" t="s">
        <v>27</v>
      </c>
      <c r="T213" s="21" t="s">
        <v>27</v>
      </c>
      <c r="U213" s="21" t="s">
        <v>27</v>
      </c>
      <c r="V213" s="22">
        <v>1</v>
      </c>
      <c r="W213" s="23" t="s">
        <v>27</v>
      </c>
      <c r="X213" s="21" t="s">
        <v>27</v>
      </c>
      <c r="Y213" s="21" t="s">
        <v>27</v>
      </c>
      <c r="Z213" s="22" t="s">
        <v>27</v>
      </c>
    </row>
    <row r="214" spans="1:26" x14ac:dyDescent="0.3">
      <c r="A214" s="18" t="s">
        <v>389</v>
      </c>
      <c r="B214" s="19" t="s">
        <v>390</v>
      </c>
      <c r="C214" s="20">
        <v>-3.8292651850000001</v>
      </c>
      <c r="D214" s="21">
        <v>3.9119808680000001</v>
      </c>
      <c r="E214" s="21">
        <v>5.1607529393</v>
      </c>
      <c r="F214" s="22">
        <v>5.5806244568999999</v>
      </c>
      <c r="G214" s="20">
        <v>3.1854435997000001</v>
      </c>
      <c r="H214" s="21">
        <v>5.4872903779</v>
      </c>
      <c r="I214" s="21">
        <v>6.4107432618000004</v>
      </c>
      <c r="J214" s="22">
        <v>2.4307516927999999</v>
      </c>
      <c r="K214" s="23">
        <v>-0.16061684352</v>
      </c>
      <c r="L214" s="21">
        <v>3.6842835884</v>
      </c>
      <c r="M214" s="21">
        <v>5.2890985932000003</v>
      </c>
      <c r="N214" s="22">
        <v>2.7676809917999998</v>
      </c>
      <c r="O214" s="20">
        <v>1</v>
      </c>
      <c r="P214" s="21">
        <v>1</v>
      </c>
      <c r="Q214" s="21">
        <v>0.12586366553</v>
      </c>
      <c r="R214" s="22">
        <v>2.8168043165E-2</v>
      </c>
      <c r="S214" s="20">
        <v>1</v>
      </c>
      <c r="T214" s="21">
        <v>4.5721332066999999E-3</v>
      </c>
      <c r="U214" s="21">
        <v>5.3768611633000002E-5</v>
      </c>
      <c r="V214" s="22">
        <v>1</v>
      </c>
      <c r="W214" s="23">
        <v>1</v>
      </c>
      <c r="X214" s="21">
        <v>1</v>
      </c>
      <c r="Y214" s="21">
        <v>2.0525844197000001E-2</v>
      </c>
      <c r="Z214" s="22">
        <v>1</v>
      </c>
    </row>
    <row r="215" spans="1:26" x14ac:dyDescent="0.3">
      <c r="A215" s="18" t="s">
        <v>391</v>
      </c>
      <c r="B215" s="19" t="s">
        <v>392</v>
      </c>
      <c r="C215" s="20">
        <v>-3.8294663855000001E-2</v>
      </c>
      <c r="D215" s="21">
        <v>-0.34197026704</v>
      </c>
      <c r="E215" s="21">
        <v>-1.2091096319000001</v>
      </c>
      <c r="F215" s="22">
        <v>-1.681261616</v>
      </c>
      <c r="G215" s="20">
        <v>-0.11769794003</v>
      </c>
      <c r="H215" s="21">
        <v>-0.60142563613</v>
      </c>
      <c r="I215" s="21">
        <v>-2.3276241115</v>
      </c>
      <c r="J215" s="22">
        <v>-3.5438357636000002</v>
      </c>
      <c r="K215" s="23">
        <v>-0.18825629884</v>
      </c>
      <c r="L215" s="21">
        <v>-1.0804892902000001</v>
      </c>
      <c r="M215" s="21">
        <v>-1.0881919791000001</v>
      </c>
      <c r="N215" s="22">
        <v>-2.3061751756</v>
      </c>
      <c r="O215" s="20">
        <v>1</v>
      </c>
      <c r="P215" s="21">
        <v>1</v>
      </c>
      <c r="Q215" s="21">
        <v>9.4706916790999996E-4</v>
      </c>
      <c r="R215" s="22">
        <v>1.17294853E-8</v>
      </c>
      <c r="S215" s="20">
        <v>1</v>
      </c>
      <c r="T215" s="21">
        <v>1</v>
      </c>
      <c r="U215" s="21">
        <v>1.4089934070000001E-15</v>
      </c>
      <c r="V215" s="22">
        <v>1.6629562108999999E-18</v>
      </c>
      <c r="W215" s="23">
        <v>1</v>
      </c>
      <c r="X215" s="21">
        <v>9.3346621437000003E-3</v>
      </c>
      <c r="Y215" s="21">
        <v>4.7041674534000003E-2</v>
      </c>
      <c r="Z215" s="22">
        <v>7.9777704607000006E-9</v>
      </c>
    </row>
    <row r="216" spans="1:26" x14ac:dyDescent="0.3">
      <c r="A216" s="18" t="s">
        <v>393</v>
      </c>
      <c r="B216" s="19" t="s">
        <v>394</v>
      </c>
      <c r="C216" s="20">
        <v>2.9882411965000002</v>
      </c>
      <c r="D216" s="21">
        <v>2.5393264045000001</v>
      </c>
      <c r="E216" s="21">
        <v>-0.66794691715999999</v>
      </c>
      <c r="F216" s="22">
        <v>0.58111880659000004</v>
      </c>
      <c r="G216" s="20">
        <v>2.5626549018999998</v>
      </c>
      <c r="H216" s="21">
        <v>-2.9383564593</v>
      </c>
      <c r="I216" s="21">
        <v>-1.3226716956</v>
      </c>
      <c r="J216" s="22">
        <v>-0.36604098157999998</v>
      </c>
      <c r="K216" s="23">
        <v>0.14182401223999999</v>
      </c>
      <c r="L216" s="21">
        <v>0.28279920190000002</v>
      </c>
      <c r="M216" s="21">
        <v>1.3265045668</v>
      </c>
      <c r="N216" s="22">
        <v>-2.6672285835</v>
      </c>
      <c r="O216" s="20" t="s">
        <v>27</v>
      </c>
      <c r="P216" s="21" t="s">
        <v>27</v>
      </c>
      <c r="Q216" s="21" t="s">
        <v>27</v>
      </c>
      <c r="R216" s="22" t="s">
        <v>27</v>
      </c>
      <c r="S216" s="20" t="s">
        <v>27</v>
      </c>
      <c r="T216" s="21" t="s">
        <v>27</v>
      </c>
      <c r="U216" s="21">
        <v>1</v>
      </c>
      <c r="V216" s="22">
        <v>1</v>
      </c>
      <c r="W216" s="23" t="s">
        <v>27</v>
      </c>
      <c r="X216" s="21" t="s">
        <v>27</v>
      </c>
      <c r="Y216" s="21" t="s">
        <v>27</v>
      </c>
      <c r="Z216" s="22" t="s">
        <v>27</v>
      </c>
    </row>
    <row r="217" spans="1:26" x14ac:dyDescent="0.3">
      <c r="A217" s="18" t="s">
        <v>395</v>
      </c>
      <c r="B217" s="19" t="s">
        <v>396</v>
      </c>
      <c r="C217" s="20">
        <v>-1.7482876632</v>
      </c>
      <c r="D217" s="21">
        <v>0.11868374331000001</v>
      </c>
      <c r="E217" s="21">
        <v>3.4689985206</v>
      </c>
      <c r="F217" s="22">
        <v>6.0607066105999996</v>
      </c>
      <c r="G217" s="20">
        <v>8.2025270664000005E-2</v>
      </c>
      <c r="H217" s="21">
        <v>-0.72406983860999996</v>
      </c>
      <c r="I217" s="21">
        <v>-0.42420880663999999</v>
      </c>
      <c r="J217" s="22">
        <v>1.6465999443999999</v>
      </c>
      <c r="K217" s="23">
        <v>4.4468753409000001</v>
      </c>
      <c r="L217" s="21">
        <v>-1.5766355791</v>
      </c>
      <c r="M217" s="21">
        <v>-5.2585876118000003</v>
      </c>
      <c r="N217" s="22">
        <v>3.055599752</v>
      </c>
      <c r="O217" s="20" t="s">
        <v>27</v>
      </c>
      <c r="P217" s="21" t="s">
        <v>27</v>
      </c>
      <c r="Q217" s="21" t="s">
        <v>27</v>
      </c>
      <c r="R217" s="22">
        <v>1</v>
      </c>
      <c r="S217" s="20" t="s">
        <v>27</v>
      </c>
      <c r="T217" s="21" t="s">
        <v>27</v>
      </c>
      <c r="U217" s="21">
        <v>1</v>
      </c>
      <c r="V217" s="22">
        <v>1</v>
      </c>
      <c r="W217" s="23">
        <v>1</v>
      </c>
      <c r="X217" s="21">
        <v>1</v>
      </c>
      <c r="Y217" s="21" t="s">
        <v>27</v>
      </c>
      <c r="Z217" s="22">
        <v>1</v>
      </c>
    </row>
    <row r="218" spans="1:26" x14ac:dyDescent="0.3">
      <c r="A218" s="18" t="s">
        <v>397</v>
      </c>
      <c r="B218" s="19" t="s">
        <v>398</v>
      </c>
      <c r="C218" s="20">
        <v>0.88138819546000002</v>
      </c>
      <c r="D218" s="21">
        <v>0.92069102043999995</v>
      </c>
      <c r="E218" s="21">
        <v>0.33706727379000001</v>
      </c>
      <c r="F218" s="22">
        <v>0.41737215917999998</v>
      </c>
      <c r="G218" s="20">
        <v>0.88733210588</v>
      </c>
      <c r="H218" s="21">
        <v>2.1125709349999999</v>
      </c>
      <c r="I218" s="21">
        <v>1.9882859651</v>
      </c>
      <c r="J218" s="22">
        <v>1.9446733262</v>
      </c>
      <c r="K218" s="23">
        <v>1.0333438161999999</v>
      </c>
      <c r="L218" s="21">
        <v>1.0116483803</v>
      </c>
      <c r="M218" s="21">
        <v>0.53640564776999999</v>
      </c>
      <c r="N218" s="22">
        <v>0.60156350444999995</v>
      </c>
      <c r="O218" s="20">
        <v>1</v>
      </c>
      <c r="P218" s="21">
        <v>1</v>
      </c>
      <c r="Q218" s="21">
        <v>1</v>
      </c>
      <c r="R218" s="22">
        <v>1</v>
      </c>
      <c r="S218" s="20">
        <v>1</v>
      </c>
      <c r="T218" s="21">
        <v>4.9266515054999998E-5</v>
      </c>
      <c r="U218" s="21">
        <v>3.0459562321E-4</v>
      </c>
      <c r="V218" s="22">
        <v>6.5276072298000004E-4</v>
      </c>
      <c r="W218" s="23">
        <v>1</v>
      </c>
      <c r="X218" s="21">
        <v>1</v>
      </c>
      <c r="Y218" s="21">
        <v>1</v>
      </c>
      <c r="Z218" s="22">
        <v>1</v>
      </c>
    </row>
    <row r="219" spans="1:26" x14ac:dyDescent="0.3">
      <c r="A219" s="18" t="s">
        <v>399</v>
      </c>
      <c r="B219" s="19" t="s">
        <v>400</v>
      </c>
      <c r="C219" s="20">
        <v>-1.1684969056000001</v>
      </c>
      <c r="D219" s="21">
        <v>-1.2009661169000001</v>
      </c>
      <c r="E219" s="21">
        <v>-1.0638999266</v>
      </c>
      <c r="F219" s="22">
        <v>0.29155877486999998</v>
      </c>
      <c r="G219" s="20">
        <v>0.24643546844</v>
      </c>
      <c r="H219" s="21">
        <v>-0.10919210883</v>
      </c>
      <c r="I219" s="21">
        <v>-1.0061903240000001</v>
      </c>
      <c r="J219" s="22">
        <v>1.8507211168</v>
      </c>
      <c r="K219" s="23">
        <v>2.9154267538999998</v>
      </c>
      <c r="L219" s="21">
        <v>1.2513704825</v>
      </c>
      <c r="M219" s="21">
        <v>-0.28397679369000001</v>
      </c>
      <c r="N219" s="22">
        <v>1.7345635556000001</v>
      </c>
      <c r="O219" s="20">
        <v>1</v>
      </c>
      <c r="P219" s="21">
        <v>1</v>
      </c>
      <c r="Q219" s="21">
        <v>1</v>
      </c>
      <c r="R219" s="22">
        <v>1</v>
      </c>
      <c r="S219" s="20">
        <v>1</v>
      </c>
      <c r="T219" s="21">
        <v>1</v>
      </c>
      <c r="U219" s="21">
        <v>1</v>
      </c>
      <c r="V219" s="22">
        <v>1</v>
      </c>
      <c r="W219" s="23">
        <v>1</v>
      </c>
      <c r="X219" s="21">
        <v>1</v>
      </c>
      <c r="Y219" s="21">
        <v>1</v>
      </c>
      <c r="Z219" s="22">
        <v>1</v>
      </c>
    </row>
    <row r="220" spans="1:26" x14ac:dyDescent="0.3">
      <c r="A220" s="18" t="s">
        <v>401</v>
      </c>
      <c r="B220" s="19" t="s">
        <v>402</v>
      </c>
      <c r="C220" s="20">
        <v>-0.87203019833999995</v>
      </c>
      <c r="D220" s="21">
        <v>0.11867840871</v>
      </c>
      <c r="E220" s="21">
        <v>0.29992772338000001</v>
      </c>
      <c r="F220" s="22">
        <v>1.9815868832999999E-2</v>
      </c>
      <c r="G220" s="20">
        <v>1.0428235054999999</v>
      </c>
      <c r="H220" s="21">
        <v>0.23771002428999999</v>
      </c>
      <c r="I220" s="21">
        <v>0.53755757810000004</v>
      </c>
      <c r="J220" s="22">
        <v>0.59572423636000005</v>
      </c>
      <c r="K220" s="23">
        <v>0.14181707661000001</v>
      </c>
      <c r="L220" s="21">
        <v>0.28278537213999999</v>
      </c>
      <c r="M220" s="21">
        <v>1.3815615381999999</v>
      </c>
      <c r="N220" s="22">
        <v>0.18620359336</v>
      </c>
      <c r="O220" s="20" t="s">
        <v>27</v>
      </c>
      <c r="P220" s="21" t="s">
        <v>27</v>
      </c>
      <c r="Q220" s="21" t="s">
        <v>27</v>
      </c>
      <c r="R220" s="22" t="s">
        <v>27</v>
      </c>
      <c r="S220" s="20" t="s">
        <v>27</v>
      </c>
      <c r="T220" s="21" t="s">
        <v>27</v>
      </c>
      <c r="U220" s="21" t="s">
        <v>27</v>
      </c>
      <c r="V220" s="22">
        <v>1</v>
      </c>
      <c r="W220" s="23" t="s">
        <v>27</v>
      </c>
      <c r="X220" s="21" t="s">
        <v>27</v>
      </c>
      <c r="Y220" s="21" t="s">
        <v>27</v>
      </c>
      <c r="Z220" s="22" t="s">
        <v>27</v>
      </c>
    </row>
    <row r="221" spans="1:26" x14ac:dyDescent="0.3">
      <c r="A221" s="18" t="s">
        <v>403</v>
      </c>
      <c r="B221" s="19" t="s">
        <v>404</v>
      </c>
      <c r="C221" s="20">
        <v>8.0328462069000003E-2</v>
      </c>
      <c r="D221" s="21">
        <v>4.0305171013000001</v>
      </c>
      <c r="E221" s="21">
        <v>3.0855006883999998</v>
      </c>
      <c r="F221" s="22">
        <v>3.4486234742000001</v>
      </c>
      <c r="G221" s="20">
        <v>1.4067136471999999</v>
      </c>
      <c r="H221" s="21">
        <v>0.57999870105999995</v>
      </c>
      <c r="I221" s="21">
        <v>2.3996382661000002</v>
      </c>
      <c r="J221" s="22">
        <v>1.2579255346</v>
      </c>
      <c r="K221" s="23">
        <v>-0.81997086103000005</v>
      </c>
      <c r="L221" s="21">
        <v>2.1362112887000002</v>
      </c>
      <c r="M221" s="21">
        <v>4.2787367840000003</v>
      </c>
      <c r="N221" s="22">
        <v>1.7043610376</v>
      </c>
      <c r="O221" s="20" t="s">
        <v>27</v>
      </c>
      <c r="P221" s="21" t="s">
        <v>27</v>
      </c>
      <c r="Q221" s="21" t="s">
        <v>27</v>
      </c>
      <c r="R221" s="22">
        <v>1</v>
      </c>
      <c r="S221" s="20" t="s">
        <v>27</v>
      </c>
      <c r="T221" s="21" t="s">
        <v>27</v>
      </c>
      <c r="U221" s="21">
        <v>1</v>
      </c>
      <c r="V221" s="22">
        <v>1</v>
      </c>
      <c r="W221" s="23">
        <v>1</v>
      </c>
      <c r="X221" s="21">
        <v>1</v>
      </c>
      <c r="Y221" s="21" t="s">
        <v>27</v>
      </c>
      <c r="Z221" s="22">
        <v>1</v>
      </c>
    </row>
    <row r="222" spans="1:26" x14ac:dyDescent="0.3">
      <c r="A222" s="18" t="s">
        <v>405</v>
      </c>
      <c r="B222" s="19" t="s">
        <v>406</v>
      </c>
      <c r="C222" s="20">
        <v>1.0515166148999999</v>
      </c>
      <c r="D222" s="21">
        <v>3.3073527058000001</v>
      </c>
      <c r="E222" s="21">
        <v>3.8969967130000001</v>
      </c>
      <c r="F222" s="22">
        <v>4.0151687667999996</v>
      </c>
      <c r="G222" s="20">
        <v>1.9395033313000001</v>
      </c>
      <c r="H222" s="21">
        <v>3.7410845449000001</v>
      </c>
      <c r="I222" s="21">
        <v>3.3045935622</v>
      </c>
      <c r="J222" s="22">
        <v>2.6838867806</v>
      </c>
      <c r="K222" s="23">
        <v>-1.7514599942</v>
      </c>
      <c r="L222" s="21">
        <v>-0.45410762640000002</v>
      </c>
      <c r="M222" s="21">
        <v>3.5359869257000001</v>
      </c>
      <c r="N222" s="22">
        <v>1.9606355371999999</v>
      </c>
      <c r="O222" s="20" t="s">
        <v>27</v>
      </c>
      <c r="P222" s="21" t="s">
        <v>27</v>
      </c>
      <c r="Q222" s="21" t="s">
        <v>27</v>
      </c>
      <c r="R222" s="22">
        <v>1</v>
      </c>
      <c r="S222" s="20" t="s">
        <v>27</v>
      </c>
      <c r="T222" s="21" t="s">
        <v>27</v>
      </c>
      <c r="U222" s="21">
        <v>1</v>
      </c>
      <c r="V222" s="22">
        <v>1</v>
      </c>
      <c r="W222" s="23">
        <v>1</v>
      </c>
      <c r="X222" s="21">
        <v>1</v>
      </c>
      <c r="Y222" s="21" t="s">
        <v>27</v>
      </c>
      <c r="Z222" s="22">
        <v>1</v>
      </c>
    </row>
    <row r="223" spans="1:26" x14ac:dyDescent="0.3">
      <c r="A223" s="18" t="s">
        <v>407</v>
      </c>
      <c r="B223" s="19" t="s">
        <v>408</v>
      </c>
      <c r="C223" s="20">
        <v>-0.42593315255000003</v>
      </c>
      <c r="D223" s="21">
        <v>1.4168198121</v>
      </c>
      <c r="E223" s="21">
        <v>2.6443924388000002</v>
      </c>
      <c r="F223" s="22">
        <v>3.1235978179999999</v>
      </c>
      <c r="G223" s="20">
        <v>0.97350733061000005</v>
      </c>
      <c r="H223" s="21">
        <v>4.1491903842999998</v>
      </c>
      <c r="I223" s="21">
        <v>5.0019226250999997</v>
      </c>
      <c r="J223" s="22">
        <v>1.3111846683999999</v>
      </c>
      <c r="K223" s="23">
        <v>-0.53364075023000002</v>
      </c>
      <c r="L223" s="21">
        <v>1.7127202476000001</v>
      </c>
      <c r="M223" s="21">
        <v>3.3805209665999998</v>
      </c>
      <c r="N223" s="22">
        <v>1.8283227442000001</v>
      </c>
      <c r="O223" s="20">
        <v>1</v>
      </c>
      <c r="P223" s="21">
        <v>1</v>
      </c>
      <c r="Q223" s="21">
        <v>7.3711559753000004E-3</v>
      </c>
      <c r="R223" s="22">
        <v>4.0610402059999998E-5</v>
      </c>
      <c r="S223" s="20">
        <v>1</v>
      </c>
      <c r="T223" s="21">
        <v>3.1083942607000002E-11</v>
      </c>
      <c r="U223" s="21">
        <v>1.6325474808000001E-17</v>
      </c>
      <c r="V223" s="22">
        <v>1</v>
      </c>
      <c r="W223" s="23">
        <v>1</v>
      </c>
      <c r="X223" s="21">
        <v>1</v>
      </c>
      <c r="Y223" s="21">
        <v>1.6467261016E-6</v>
      </c>
      <c r="Z223" s="22">
        <v>1</v>
      </c>
    </row>
    <row r="224" spans="1:26" x14ac:dyDescent="0.3">
      <c r="A224" s="18" t="s">
        <v>409</v>
      </c>
      <c r="B224" s="19" t="s">
        <v>410</v>
      </c>
      <c r="C224" s="20">
        <v>9.0956027450999996E-2</v>
      </c>
      <c r="D224" s="21">
        <v>1.8186501314000001</v>
      </c>
      <c r="E224" s="21">
        <v>5.6368848955999997</v>
      </c>
      <c r="F224" s="22">
        <v>2.6167148907</v>
      </c>
      <c r="G224" s="20">
        <v>0.97764532244000002</v>
      </c>
      <c r="H224" s="21">
        <v>3.7171210026999999</v>
      </c>
      <c r="I224" s="21">
        <v>3.1256971387000001</v>
      </c>
      <c r="J224" s="22">
        <v>4.2207653460000003</v>
      </c>
      <c r="K224" s="23">
        <v>0.72303062443999999</v>
      </c>
      <c r="L224" s="21">
        <v>1.1264104234000001</v>
      </c>
      <c r="M224" s="21">
        <v>1.5243523572</v>
      </c>
      <c r="N224" s="22">
        <v>3.0304008436999998</v>
      </c>
      <c r="O224" s="20">
        <v>1</v>
      </c>
      <c r="P224" s="21">
        <v>1</v>
      </c>
      <c r="Q224" s="21">
        <v>0.46898246666999999</v>
      </c>
      <c r="R224" s="22">
        <v>1</v>
      </c>
      <c r="S224" s="20">
        <v>1</v>
      </c>
      <c r="T224" s="21">
        <v>1</v>
      </c>
      <c r="U224" s="21">
        <v>1</v>
      </c>
      <c r="V224" s="22">
        <v>1.1595460564000001E-4</v>
      </c>
      <c r="W224" s="23">
        <v>1</v>
      </c>
      <c r="X224" s="21">
        <v>1</v>
      </c>
      <c r="Y224" s="21">
        <v>1</v>
      </c>
      <c r="Z224" s="22">
        <v>0.70283538398000001</v>
      </c>
    </row>
    <row r="225" spans="1:26" s="8" customFormat="1" ht="15" thickBot="1" x14ac:dyDescent="0.35">
      <c r="A225" s="24" t="s">
        <v>411</v>
      </c>
      <c r="B225" s="25" t="s">
        <v>412</v>
      </c>
      <c r="C225" s="26">
        <v>1.0514644365000001</v>
      </c>
      <c r="D225" s="27">
        <v>-0.84306890868999995</v>
      </c>
      <c r="E225" s="27">
        <v>0.29992772338000001</v>
      </c>
      <c r="F225" s="28">
        <v>0.92854827856</v>
      </c>
      <c r="G225" s="26">
        <v>-1.792970613</v>
      </c>
      <c r="H225" s="27">
        <v>2.6126783077</v>
      </c>
      <c r="I225" s="27">
        <v>0.53755757810000004</v>
      </c>
      <c r="J225" s="28">
        <v>1.5104477056000001</v>
      </c>
      <c r="K225" s="29">
        <v>-0.81993024078999999</v>
      </c>
      <c r="L225" s="27">
        <v>-0.67896194525999998</v>
      </c>
      <c r="M225" s="27">
        <v>0.41981422077000002</v>
      </c>
      <c r="N225" s="28">
        <v>0.18620359336</v>
      </c>
      <c r="O225" s="26" t="s">
        <v>27</v>
      </c>
      <c r="P225" s="27" t="s">
        <v>27</v>
      </c>
      <c r="Q225" s="27" t="s">
        <v>27</v>
      </c>
      <c r="R225" s="28" t="s">
        <v>27</v>
      </c>
      <c r="S225" s="26" t="s">
        <v>27</v>
      </c>
      <c r="T225" s="27" t="s">
        <v>27</v>
      </c>
      <c r="U225" s="27" t="s">
        <v>27</v>
      </c>
      <c r="V225" s="28">
        <v>1</v>
      </c>
      <c r="W225" s="29" t="s">
        <v>27</v>
      </c>
      <c r="X225" s="27" t="s">
        <v>27</v>
      </c>
      <c r="Y225" s="27" t="s">
        <v>27</v>
      </c>
      <c r="Z225" s="28" t="s">
        <v>27</v>
      </c>
    </row>
  </sheetData>
  <mergeCells count="11">
    <mergeCell ref="A1:O1"/>
    <mergeCell ref="A2:A4"/>
    <mergeCell ref="B2:B4"/>
    <mergeCell ref="C2:N2"/>
    <mergeCell ref="O2:Z2"/>
    <mergeCell ref="C3:F3"/>
    <mergeCell ref="G3:J3"/>
    <mergeCell ref="K3:N3"/>
    <mergeCell ref="O3:R3"/>
    <mergeCell ref="S3:V3"/>
    <mergeCell ref="W3:Z3"/>
  </mergeCells>
  <conditionalFormatting sqref="C5:N22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ortleven</dc:creator>
  <cp:lastModifiedBy>Anne Cortleven</cp:lastModifiedBy>
  <dcterms:created xsi:type="dcterms:W3CDTF">2020-03-20T09:30:50Z</dcterms:created>
  <dcterms:modified xsi:type="dcterms:W3CDTF">2021-04-10T19:19:19Z</dcterms:modified>
</cp:coreProperties>
</file>